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5" uniqueCount="1467">
  <si>
    <t xml:space="preserve">Additional file 3</t>
  </si>
  <si>
    <t xml:space="preserve">List of differentially expressed genes identified applying different multiple testing corrections. </t>
  </si>
  <si>
    <t xml:space="preserve">Differentially expressed genes are displayed according to INSS stage with higher expression levels and chromosomal location </t>
  </si>
  <si>
    <t xml:space="preserve">Table A. Analysis Stage 4s versus Stage 4 &lt; 12 months (RAW &lt;0.01)</t>
  </si>
  <si>
    <t xml:space="preserve">231 differentially expressed genes</t>
  </si>
  <si>
    <t xml:space="preserve">Stage</t>
  </si>
  <si>
    <t xml:space="preserve">Probe Set ID</t>
  </si>
  <si>
    <t xml:space="preserve">Gene Title</t>
  </si>
  <si>
    <t xml:space="preserve">Gene Symbol</t>
  </si>
  <si>
    <t xml:space="preserve">Chromosomal Location</t>
  </si>
  <si>
    <t xml:space="preserve">FDR</t>
  </si>
  <si>
    <t xml:space="preserve">PPV</t>
  </si>
  <si>
    <t xml:space="preserve">ST4s</t>
  </si>
  <si>
    <t xml:space="preserve">39150_at</t>
  </si>
  <si>
    <t xml:space="preserve">ring finger protein 11</t>
  </si>
  <si>
    <t xml:space="preserve">RNF11</t>
  </si>
  <si>
    <t xml:space="preserve">1pter-p22.1</t>
  </si>
  <si>
    <t xml:space="preserve">362_at</t>
  </si>
  <si>
    <t xml:space="preserve">protein kinase C, zeta</t>
  </si>
  <si>
    <t xml:space="preserve">PRKCZ</t>
  </si>
  <si>
    <t xml:space="preserve">1p36.33-p36.2</t>
  </si>
  <si>
    <t xml:space="preserve">33341_at</t>
  </si>
  <si>
    <t xml:space="preserve">guanine nucleotide binding protein (G protein), beta polypeptide 1</t>
  </si>
  <si>
    <t xml:space="preserve">GNB1</t>
  </si>
  <si>
    <t xml:space="preserve">1p36.33</t>
  </si>
  <si>
    <t xml:space="preserve">486_at</t>
  </si>
  <si>
    <t xml:space="preserve">caspase 9, apoptosis-related cysteine peptidase</t>
  </si>
  <si>
    <t xml:space="preserve">CASP9</t>
  </si>
  <si>
    <t xml:space="preserve">1p36.3-p36.1</t>
  </si>
  <si>
    <t xml:space="preserve">39584_at</t>
  </si>
  <si>
    <t xml:space="preserve">calmodulin binding transcription activator 1</t>
  </si>
  <si>
    <t xml:space="preserve">CAMTA1</t>
  </si>
  <si>
    <t xml:space="preserve">1p36.31-p36.23</t>
  </si>
  <si>
    <t xml:space="preserve">32093_at</t>
  </si>
  <si>
    <t xml:space="preserve">chromodomain helicase DNA binding protein 5</t>
  </si>
  <si>
    <t xml:space="preserve">CHD5</t>
  </si>
  <si>
    <t xml:space="preserve">1p36.31</t>
  </si>
  <si>
    <t xml:space="preserve">39261_at</t>
  </si>
  <si>
    <t xml:space="preserve">GLI-Kruppel family member HKR3</t>
  </si>
  <si>
    <t xml:space="preserve">HKR3</t>
  </si>
  <si>
    <t xml:space="preserve">1p36.3</t>
  </si>
  <si>
    <t xml:space="preserve">35783_at</t>
  </si>
  <si>
    <t xml:space="preserve">vesicle-associated membrane protein 3 (cellubrevin)</t>
  </si>
  <si>
    <t xml:space="preserve">VAMP3</t>
  </si>
  <si>
    <t xml:space="preserve">1p36.23</t>
  </si>
  <si>
    <t xml:space="preserve">39171_at</t>
  </si>
  <si>
    <t xml:space="preserve">catenin, beta interacting protein 1</t>
  </si>
  <si>
    <t xml:space="preserve">CTNNBIP1</t>
  </si>
  <si>
    <t xml:space="preserve">1p36.22</t>
  </si>
  <si>
    <t xml:space="preserve">41498_at</t>
  </si>
  <si>
    <t xml:space="preserve">calsyntenin 1</t>
  </si>
  <si>
    <t xml:space="preserve">CLSTN1</t>
  </si>
  <si>
    <t xml:space="preserve">34369_at</t>
  </si>
  <si>
    <t xml:space="preserve">mitofusin 2</t>
  </si>
  <si>
    <t xml:space="preserve">MFN2</t>
  </si>
  <si>
    <t xml:space="preserve">41189_at</t>
  </si>
  <si>
    <t xml:space="preserve">tumor necrosis factor receptor superfamily, member 25</t>
  </si>
  <si>
    <t xml:space="preserve">TNFRSF25</t>
  </si>
  <si>
    <t xml:space="preserve">1p36.2</t>
  </si>
  <si>
    <t xml:space="preserve">40139_at</t>
  </si>
  <si>
    <t xml:space="preserve">FK506 binding protein 12-rapamycin associated protein 1</t>
  </si>
  <si>
    <t xml:space="preserve">FRAP1</t>
  </si>
  <si>
    <t xml:space="preserve">32253_at</t>
  </si>
  <si>
    <t xml:space="preserve">arginine-glutamic acid dipeptide (RE) repeats</t>
  </si>
  <si>
    <t xml:space="preserve">RERE</t>
  </si>
  <si>
    <t xml:space="preserve">1p36.1-p36.2</t>
  </si>
  <si>
    <t xml:space="preserve">32049_f_at</t>
  </si>
  <si>
    <t xml:space="preserve">Transcription elongation factor B (SIII), polypeptide 3 (110kDa, elongin A)</t>
  </si>
  <si>
    <t xml:space="preserve">TCEB3</t>
  </si>
  <si>
    <t xml:space="preserve">1p36.1</t>
  </si>
  <si>
    <t xml:space="preserve">34200_at</t>
  </si>
  <si>
    <t xml:space="preserve">chloride channel 6</t>
  </si>
  <si>
    <t xml:space="preserve">CLCN6</t>
  </si>
  <si>
    <t xml:space="preserve">1p36</t>
  </si>
  <si>
    <t xml:space="preserve">315_at</t>
  </si>
  <si>
    <t xml:space="preserve">PR domain containing 2, with ZNF domain</t>
  </si>
  <si>
    <t xml:space="preserve">PRDM2</t>
  </si>
  <si>
    <t xml:space="preserve">36166_at</t>
  </si>
  <si>
    <t xml:space="preserve">DnaJ (Hsp40) homolog, subfamily C, member 8</t>
  </si>
  <si>
    <t xml:space="preserve">DNAJC8</t>
  </si>
  <si>
    <t xml:space="preserve">1p35.3</t>
  </si>
  <si>
    <t xml:space="preserve">38685_at</t>
  </si>
  <si>
    <t xml:space="preserve">syntaxin 12</t>
  </si>
  <si>
    <t xml:space="preserve">STX12</t>
  </si>
  <si>
    <t xml:space="preserve">1p35-p34.1</t>
  </si>
  <si>
    <t xml:space="preserve">38307_at</t>
  </si>
  <si>
    <t xml:space="preserve">neurochondrin</t>
  </si>
  <si>
    <t xml:space="preserve">NCDN</t>
  </si>
  <si>
    <t xml:space="preserve">1p34.3</t>
  </si>
  <si>
    <t xml:space="preserve">38308_g_at</t>
  </si>
  <si>
    <t xml:space="preserve">34705_at</t>
  </si>
  <si>
    <t xml:space="preserve">trafficking protein particle complex 3</t>
  </si>
  <si>
    <t xml:space="preserve">TRAPPC3</t>
  </si>
  <si>
    <t xml:space="preserve">36960_at</t>
  </si>
  <si>
    <t xml:space="preserve">polyhomeotic-like 2 (Drosophila)</t>
  </si>
  <si>
    <t xml:space="preserve">PHC2</t>
  </si>
  <si>
    <t xml:space="preserve">39762_at</t>
  </si>
  <si>
    <t xml:space="preserve">zinc finger protein 262</t>
  </si>
  <si>
    <t xml:space="preserve">ZNF262</t>
  </si>
  <si>
    <t xml:space="preserve">1p32-p34</t>
  </si>
  <si>
    <t xml:space="preserve">37808_at</t>
  </si>
  <si>
    <t xml:space="preserve">sorting nexin 7</t>
  </si>
  <si>
    <t xml:space="preserve">SNX7</t>
  </si>
  <si>
    <t xml:space="preserve">1p21.3</t>
  </si>
  <si>
    <t xml:space="preserve">36812_at</t>
  </si>
  <si>
    <t xml:space="preserve">breast cancer anti-estrogen resistance 3</t>
  </si>
  <si>
    <t xml:space="preserve">BCAR3</t>
  </si>
  <si>
    <t xml:space="preserve">1p22.1</t>
  </si>
  <si>
    <t xml:space="preserve">39102_at</t>
  </si>
  <si>
    <t xml:space="preserve">G-protein signalling modulator 2 (AGS3-like, C. elegans)</t>
  </si>
  <si>
    <t xml:space="preserve">GPSM2</t>
  </si>
  <si>
    <t xml:space="preserve">1p13.3</t>
  </si>
  <si>
    <t xml:space="preserve">32798_at</t>
  </si>
  <si>
    <t xml:space="preserve">glutathione S-transferase M3 (brain)</t>
  </si>
  <si>
    <t xml:space="preserve">GSTM3</t>
  </si>
  <si>
    <t xml:space="preserve">876_at</t>
  </si>
  <si>
    <t xml:space="preserve">guanine nucleotide binding protein (G protein), alpha inhibiting activity polypeptide 3</t>
  </si>
  <si>
    <t xml:space="preserve">GNAI3</t>
  </si>
  <si>
    <t xml:space="preserve">1p13</t>
  </si>
  <si>
    <t xml:space="preserve">36144_at</t>
  </si>
  <si>
    <t xml:space="preserve">synaptotagmin XI</t>
  </si>
  <si>
    <t xml:space="preserve">SYT11</t>
  </si>
  <si>
    <t xml:space="preserve">1q21.2</t>
  </si>
  <si>
    <t xml:space="preserve">34835_at</t>
  </si>
  <si>
    <t xml:space="preserve">nicastrin</t>
  </si>
  <si>
    <t xml:space="preserve">NCSTN</t>
  </si>
  <si>
    <t xml:space="preserve">1q22-q23</t>
  </si>
  <si>
    <t xml:space="preserve">34023_at</t>
  </si>
  <si>
    <t xml:space="preserve">Fc fragment of IgE, high affinity I, receptor for; alpha polypeptide</t>
  </si>
  <si>
    <t xml:space="preserve">FCER1A</t>
  </si>
  <si>
    <t xml:space="preserve">1q23</t>
  </si>
  <si>
    <t xml:space="preserve">35695_at</t>
  </si>
  <si>
    <t xml:space="preserve">lysosomal trafficking regulator</t>
  </si>
  <si>
    <t xml:space="preserve">LYST</t>
  </si>
  <si>
    <t xml:space="preserve">1q42.1-q42.2</t>
  </si>
  <si>
    <t xml:space="preserve">35762_at</t>
  </si>
  <si>
    <t xml:space="preserve">F-box protein 28</t>
  </si>
  <si>
    <t xml:space="preserve">FBXO28</t>
  </si>
  <si>
    <t xml:space="preserve">1q42.12</t>
  </si>
  <si>
    <t xml:space="preserve">1846_at</t>
  </si>
  <si>
    <t xml:space="preserve">lectin, galactoside-binding, soluble, 8 (galectin 8)</t>
  </si>
  <si>
    <t xml:space="preserve">LGALS8</t>
  </si>
  <si>
    <t xml:space="preserve">1q42-q43</t>
  </si>
  <si>
    <t xml:space="preserve">33345_at</t>
  </si>
  <si>
    <t xml:space="preserve">kinesin family member 3C</t>
  </si>
  <si>
    <t xml:space="preserve">KIF3C</t>
  </si>
  <si>
    <t xml:space="preserve">2p23</t>
  </si>
  <si>
    <t xml:space="preserve">33458_r_at</t>
  </si>
  <si>
    <t xml:space="preserve">calmodulin 2 (phosphorylase kinase, delta)</t>
  </si>
  <si>
    <t xml:space="preserve">CALM2</t>
  </si>
  <si>
    <t xml:space="preserve">2p21</t>
  </si>
  <si>
    <t xml:space="preserve">911_s_at</t>
  </si>
  <si>
    <t xml:space="preserve">33388_at</t>
  </si>
  <si>
    <t xml:space="preserve">testis expressed sequence 261</t>
  </si>
  <si>
    <t xml:space="preserve">TEX261</t>
  </si>
  <si>
    <t xml:space="preserve">2p13.3</t>
  </si>
  <si>
    <t xml:space="preserve">40628_at</t>
  </si>
  <si>
    <t xml:space="preserve">AP2 associated kinase 1</t>
  </si>
  <si>
    <t xml:space="preserve">AAK1</t>
  </si>
  <si>
    <t xml:space="preserve">2p14</t>
  </si>
  <si>
    <t xml:space="preserve">39845_at</t>
  </si>
  <si>
    <t xml:space="preserve">HtrA serine peptidase 2</t>
  </si>
  <si>
    <t xml:space="preserve">HTRA2</t>
  </si>
  <si>
    <t xml:space="preserve">2p12</t>
  </si>
  <si>
    <t xml:space="preserve">40140_at</t>
  </si>
  <si>
    <t xml:space="preserve">ring finger protein 103</t>
  </si>
  <si>
    <t xml:space="preserve">RNF103</t>
  </si>
  <si>
    <t xml:space="preserve">2p11.2</t>
  </si>
  <si>
    <t xml:space="preserve">459_s_at</t>
  </si>
  <si>
    <t xml:space="preserve">bridging integrator 1</t>
  </si>
  <si>
    <t xml:space="preserve">BIN1</t>
  </si>
  <si>
    <t xml:space="preserve">2q14</t>
  </si>
  <si>
    <t xml:space="preserve">38461_at</t>
  </si>
  <si>
    <t xml:space="preserve">nebulin</t>
  </si>
  <si>
    <t xml:space="preserve">NEB</t>
  </si>
  <si>
    <t xml:space="preserve">2q22</t>
  </si>
  <si>
    <t xml:space="preserve">41524_at</t>
  </si>
  <si>
    <t xml:space="preserve">inositol polyphosphate-1-phosphatase</t>
  </si>
  <si>
    <t xml:space="preserve">INPP1</t>
  </si>
  <si>
    <t xml:space="preserve">2q32</t>
  </si>
  <si>
    <t xml:space="preserve">37365_at</t>
  </si>
  <si>
    <t xml:space="preserve">DnaJ (Hsp40) homolog, subfamily B, member 2</t>
  </si>
  <si>
    <t xml:space="preserve">DNAJB2</t>
  </si>
  <si>
    <t xml:space="preserve">2q32-q34</t>
  </si>
  <si>
    <t xml:space="preserve">34719_at</t>
  </si>
  <si>
    <t xml:space="preserve">glutaminase</t>
  </si>
  <si>
    <t xml:space="preserve">GLS</t>
  </si>
  <si>
    <t xml:space="preserve">40064_at</t>
  </si>
  <si>
    <t xml:space="preserve">amyotrophic lateral sclerosis 2 (juvenile) chromosome region, candidate 3</t>
  </si>
  <si>
    <t xml:space="preserve">ALS2CR3</t>
  </si>
  <si>
    <t xml:space="preserve">2q33</t>
  </si>
  <si>
    <t xml:space="preserve">36044_at</t>
  </si>
  <si>
    <t xml:space="preserve">phosphodiesterase 6D, cGMP-specific, rod, delta</t>
  </si>
  <si>
    <t xml:space="preserve">PDE6D</t>
  </si>
  <si>
    <t xml:space="preserve">2q35-q36</t>
  </si>
  <si>
    <t xml:space="preserve">36924_r_at</t>
  </si>
  <si>
    <t xml:space="preserve">secretogranin II (chromogranin C)</t>
  </si>
  <si>
    <t xml:space="preserve">SCG2</t>
  </si>
  <si>
    <t xml:space="preserve">37490_at</t>
  </si>
  <si>
    <t xml:space="preserve">solute carrier family 4, anion exchanger, member 3</t>
  </si>
  <si>
    <t xml:space="preserve">SLC4A3</t>
  </si>
  <si>
    <t xml:space="preserve">2q36</t>
  </si>
  <si>
    <t xml:space="preserve">33881_at</t>
  </si>
  <si>
    <t xml:space="preserve">Acyl-CoA synthetase long-chain family member 3</t>
  </si>
  <si>
    <t xml:space="preserve">ACSL3</t>
  </si>
  <si>
    <t xml:space="preserve">2q34-q35</t>
  </si>
  <si>
    <t xml:space="preserve">36844_at</t>
  </si>
  <si>
    <t xml:space="preserve">dedicator of cytokinesis 3</t>
  </si>
  <si>
    <t xml:space="preserve">DOCK3</t>
  </si>
  <si>
    <t xml:space="preserve">3p21.31</t>
  </si>
  <si>
    <t xml:space="preserve">39196_i_at</t>
  </si>
  <si>
    <t xml:space="preserve">Leucine-rich repeats and immunoglobulin-like domains 1</t>
  </si>
  <si>
    <t xml:space="preserve">LRIG1</t>
  </si>
  <si>
    <t xml:space="preserve">3p14</t>
  </si>
  <si>
    <t xml:space="preserve">40175_at</t>
  </si>
  <si>
    <t xml:space="preserve">hypothetical protein MGC21688</t>
  </si>
  <si>
    <t xml:space="preserve">MGC21688</t>
  </si>
  <si>
    <t xml:space="preserve">3q27.1</t>
  </si>
  <si>
    <t xml:space="preserve">31494_at</t>
  </si>
  <si>
    <t xml:space="preserve">Hypothetical protein MGC29898</t>
  </si>
  <si>
    <t xml:space="preserve">MGC29898</t>
  </si>
  <si>
    <t xml:space="preserve">4p15.31</t>
  </si>
  <si>
    <t xml:space="preserve">34144_at</t>
  </si>
  <si>
    <t xml:space="preserve">toll-like receptor 6</t>
  </si>
  <si>
    <t xml:space="preserve">TLR6</t>
  </si>
  <si>
    <t xml:space="preserve">4p14</t>
  </si>
  <si>
    <t xml:space="preserve">33514_at</t>
  </si>
  <si>
    <t xml:space="preserve">calcium/calmodulin-dependent protein kinase IV</t>
  </si>
  <si>
    <t xml:space="preserve">CAMK4</t>
  </si>
  <si>
    <t xml:space="preserve">5q21.3</t>
  </si>
  <si>
    <t xml:space="preserve">1252_at</t>
  </si>
  <si>
    <t xml:space="preserve">chromosome 5 open reading frame 18</t>
  </si>
  <si>
    <t xml:space="preserve">C5orf18</t>
  </si>
  <si>
    <t xml:space="preserve">5q22-q23</t>
  </si>
  <si>
    <t xml:space="preserve">38342_at</t>
  </si>
  <si>
    <t xml:space="preserve">PHD finger protein 15</t>
  </si>
  <si>
    <t xml:space="preserve">PHF15</t>
  </si>
  <si>
    <t xml:space="preserve">5q31.1</t>
  </si>
  <si>
    <t xml:space="preserve">32002_at</t>
  </si>
  <si>
    <t xml:space="preserve">GDNF family receptor alpha 3</t>
  </si>
  <si>
    <t xml:space="preserve">GFRA3</t>
  </si>
  <si>
    <t xml:space="preserve">5q31.1-q31.3</t>
  </si>
  <si>
    <t xml:space="preserve">39642_at</t>
  </si>
  <si>
    <t xml:space="preserve">elongation of very long chain fatty acids (FEN1/Elo2, SUR4/Elo3, yeast)-like 2</t>
  </si>
  <si>
    <t xml:space="preserve">ELOVL2</t>
  </si>
  <si>
    <t xml:space="preserve">6p24.1</t>
  </si>
  <si>
    <t xml:space="preserve">296_at</t>
  </si>
  <si>
    <t xml:space="preserve">Homo sapiens, tubulin beta</t>
  </si>
  <si>
    <t xml:space="preserve">TUBB</t>
  </si>
  <si>
    <t xml:space="preserve">6p21.33</t>
  </si>
  <si>
    <t xml:space="preserve">297_g_at</t>
  </si>
  <si>
    <t xml:space="preserve">40446_at</t>
  </si>
  <si>
    <t xml:space="preserve">PHD finger protein 1</t>
  </si>
  <si>
    <t xml:space="preserve">PHF1</t>
  </si>
  <si>
    <t xml:space="preserve">6p21.3</t>
  </si>
  <si>
    <t xml:space="preserve">32076_at</t>
  </si>
  <si>
    <t xml:space="preserve">Down syndrome critical region gene 1-like 1</t>
  </si>
  <si>
    <t xml:space="preserve">DSCR1L1</t>
  </si>
  <si>
    <t xml:space="preserve">6p21.1-p12.3</t>
  </si>
  <si>
    <t xml:space="preserve">1255_g_at</t>
  </si>
  <si>
    <t xml:space="preserve">guanylate cyclase activator 1A (retina)</t>
  </si>
  <si>
    <t xml:space="preserve">GUCA1A</t>
  </si>
  <si>
    <t xml:space="preserve">6p21.1</t>
  </si>
  <si>
    <t xml:space="preserve">32780_at</t>
  </si>
  <si>
    <t xml:space="preserve">dystonin</t>
  </si>
  <si>
    <t xml:space="preserve">DST</t>
  </si>
  <si>
    <t xml:space="preserve">6p12-p11</t>
  </si>
  <si>
    <t xml:space="preserve">32781_f_at</t>
  </si>
  <si>
    <t xml:space="preserve">39732_at</t>
  </si>
  <si>
    <t xml:space="preserve">microtubule-associated protein 7</t>
  </si>
  <si>
    <t xml:space="preserve">MAP7</t>
  </si>
  <si>
    <t xml:space="preserve">6q23.3</t>
  </si>
  <si>
    <t xml:space="preserve">33392_at</t>
  </si>
  <si>
    <t xml:space="preserve">WIPI49-like protein 2</t>
  </si>
  <si>
    <t xml:space="preserve">WIPI-2</t>
  </si>
  <si>
    <t xml:space="preserve">7p22.1</t>
  </si>
  <si>
    <t xml:space="preserve">31400_at</t>
  </si>
  <si>
    <t xml:space="preserve">diacylglycerol kinase, beta 90kDa</t>
  </si>
  <si>
    <t xml:space="preserve">DGKB</t>
  </si>
  <si>
    <t xml:space="preserve">7p21.3</t>
  </si>
  <si>
    <t xml:space="preserve">41872_at</t>
  </si>
  <si>
    <t xml:space="preserve">deafness, autosomal dominant 5</t>
  </si>
  <si>
    <t xml:space="preserve">DFNA5</t>
  </si>
  <si>
    <t xml:space="preserve">7p15</t>
  </si>
  <si>
    <t xml:space="preserve">35279_at</t>
  </si>
  <si>
    <t xml:space="preserve">Tax1 (human T-cell leukemia virus type I) binding protein 1</t>
  </si>
  <si>
    <t xml:space="preserve">TAX1BP1</t>
  </si>
  <si>
    <t xml:space="preserve">32728_at</t>
  </si>
  <si>
    <t xml:space="preserve">amphiphysin (Stiff-Man syndrome with breast cancer 128kDa autoantigen)</t>
  </si>
  <si>
    <t xml:space="preserve">AMPH</t>
  </si>
  <si>
    <t xml:space="preserve">7p14-p13</t>
  </si>
  <si>
    <t xml:space="preserve">40470_at</t>
  </si>
  <si>
    <t xml:space="preserve">oxoglutarate (alpha-ketoglutarate) dehydrogenase (lipoamide)</t>
  </si>
  <si>
    <t xml:space="preserve">OGDH</t>
  </si>
  <si>
    <t xml:space="preserve">35152_at</t>
  </si>
  <si>
    <t xml:space="preserve">receptor (calcitonin) activity modifying protein 3</t>
  </si>
  <si>
    <t xml:space="preserve">RAMP3</t>
  </si>
  <si>
    <t xml:space="preserve">7p13-p12</t>
  </si>
  <si>
    <t xml:space="preserve">41055_at</t>
  </si>
  <si>
    <t xml:space="preserve">KIAA0363 protein</t>
  </si>
  <si>
    <t xml:space="preserve">KIAA0363</t>
  </si>
  <si>
    <t xml:space="preserve">7p13</t>
  </si>
  <si>
    <t xml:space="preserve">similar to KIAA0363</t>
  </si>
  <si>
    <t xml:space="preserve">LOC392666</t>
  </si>
  <si>
    <t xml:space="preserve">39865_at</t>
  </si>
  <si>
    <t xml:space="preserve">Potassium channel tetramerisation domain containing 7</t>
  </si>
  <si>
    <t xml:space="preserve">KCTD7</t>
  </si>
  <si>
    <t xml:space="preserve">7q11.21</t>
  </si>
  <si>
    <t xml:space="preserve">41396_at</t>
  </si>
  <si>
    <t xml:space="preserve">cytoplasmic linker 2</t>
  </si>
  <si>
    <t xml:space="preserve">CYLN2</t>
  </si>
  <si>
    <t xml:space="preserve">7q11.23</t>
  </si>
  <si>
    <t xml:space="preserve">32820_at</t>
  </si>
  <si>
    <t xml:space="preserve">CCR4-NOT transcription complex, subunit 4</t>
  </si>
  <si>
    <t xml:space="preserve">CNOT4</t>
  </si>
  <si>
    <t xml:space="preserve">7q22-qter</t>
  </si>
  <si>
    <t xml:space="preserve">37679_at</t>
  </si>
  <si>
    <t xml:space="preserve">interferon-related developmental regulator 1</t>
  </si>
  <si>
    <t xml:space="preserve">IFRD1</t>
  </si>
  <si>
    <t xml:space="preserve">7q22-q31</t>
  </si>
  <si>
    <t xml:space="preserve">37286_at</t>
  </si>
  <si>
    <t xml:space="preserve">neuronal cell adhesion molecule</t>
  </si>
  <si>
    <t xml:space="preserve">NRCAM</t>
  </si>
  <si>
    <t xml:space="preserve">7q31.1-q31.2</t>
  </si>
  <si>
    <t xml:space="preserve">39653_at</t>
  </si>
  <si>
    <t xml:space="preserve">POT1 protection of telomeres 1 homolog (S. pombe)</t>
  </si>
  <si>
    <t xml:space="preserve">POT1</t>
  </si>
  <si>
    <t xml:space="preserve">7q31.33</t>
  </si>
  <si>
    <t xml:space="preserve">32656_at</t>
  </si>
  <si>
    <t xml:space="preserve">multiple PDZ domain protein</t>
  </si>
  <si>
    <t xml:space="preserve">MPDZ</t>
  </si>
  <si>
    <t xml:space="preserve">9p24-p22</t>
  </si>
  <si>
    <t xml:space="preserve">32415_at</t>
  </si>
  <si>
    <t xml:space="preserve">interferon, alpha 5</t>
  </si>
  <si>
    <t xml:space="preserve">IFNA5</t>
  </si>
  <si>
    <t xml:space="preserve">9p22</t>
  </si>
  <si>
    <t xml:space="preserve">39674_r_at</t>
  </si>
  <si>
    <t xml:space="preserve">extracellular matrix protein 2, female organ and adipocyte specific</t>
  </si>
  <si>
    <t xml:space="preserve">ECM2</t>
  </si>
  <si>
    <t xml:space="preserve">9q22.3</t>
  </si>
  <si>
    <t xml:space="preserve">40468_at</t>
  </si>
  <si>
    <t xml:space="preserve">formin binding protein 1</t>
  </si>
  <si>
    <t xml:space="preserve">FNBP1</t>
  </si>
  <si>
    <t xml:space="preserve">9q34</t>
  </si>
  <si>
    <t xml:space="preserve">40049_at</t>
  </si>
  <si>
    <t xml:space="preserve">death-associated protein kinase 1</t>
  </si>
  <si>
    <t xml:space="preserve">DAPK1</t>
  </si>
  <si>
    <t xml:space="preserve">9q34.1</t>
  </si>
  <si>
    <t xml:space="preserve">35087_at</t>
  </si>
  <si>
    <t xml:space="preserve">CUG triplet repeat, RNA binding protein 2</t>
  </si>
  <si>
    <t xml:space="preserve">CUGBP2</t>
  </si>
  <si>
    <t xml:space="preserve">10p13</t>
  </si>
  <si>
    <t xml:space="preserve">619_s_at</t>
  </si>
  <si>
    <t xml:space="preserve">membrane-spanning 4-domains, subfamily A, member 1</t>
  </si>
  <si>
    <t xml:space="preserve">MS4A1</t>
  </si>
  <si>
    <t xml:space="preserve">11q12</t>
  </si>
  <si>
    <t xml:space="preserve">1004_at</t>
  </si>
  <si>
    <t xml:space="preserve">Burkitt lymphoma receptor 1, GTP binding protein (chemokine (C-X-C motif) receptor 5)</t>
  </si>
  <si>
    <t xml:space="preserve">BLR1</t>
  </si>
  <si>
    <t xml:space="preserve">11q23.3</t>
  </si>
  <si>
    <t xml:space="preserve">36024_at</t>
  </si>
  <si>
    <t xml:space="preserve">proline rich 4 (lacrimal)</t>
  </si>
  <si>
    <t xml:space="preserve">PRR4</t>
  </si>
  <si>
    <t xml:space="preserve">12p13</t>
  </si>
  <si>
    <t xml:space="preserve">34685_at</t>
  </si>
  <si>
    <t xml:space="preserve">RecQ protein-like (DNA helicase Q1-like)</t>
  </si>
  <si>
    <t xml:space="preserve">RECQL</t>
  </si>
  <si>
    <t xml:space="preserve">12p12</t>
  </si>
  <si>
    <t xml:space="preserve">34346_at</t>
  </si>
  <si>
    <t xml:space="preserve">protein kinase, AMP-activated, gamma 1 non-catalytic subunit</t>
  </si>
  <si>
    <t xml:space="preserve">PRKAG1</t>
  </si>
  <si>
    <t xml:space="preserve">12q12-q14</t>
  </si>
  <si>
    <t xml:space="preserve">37362_at</t>
  </si>
  <si>
    <t xml:space="preserve">RAB5B, member RAS oncogene family</t>
  </si>
  <si>
    <t xml:space="preserve">RAB5B</t>
  </si>
  <si>
    <t xml:space="preserve">12q13</t>
  </si>
  <si>
    <t xml:space="preserve">34726_at</t>
  </si>
  <si>
    <t xml:space="preserve">calcium channel, voltage-dependent, beta 3 subunit</t>
  </si>
  <si>
    <t xml:space="preserve">CACNB3</t>
  </si>
  <si>
    <t xml:space="preserve">37093_at</t>
  </si>
  <si>
    <t xml:space="preserve">26 serine protease</t>
  </si>
  <si>
    <t xml:space="preserve">P11</t>
  </si>
  <si>
    <t xml:space="preserve">12q13.1</t>
  </si>
  <si>
    <t xml:space="preserve">32919_at</t>
  </si>
  <si>
    <t xml:space="preserve">adhesion molecule with Ig-like domain 2</t>
  </si>
  <si>
    <t xml:space="preserve">AMIGO2</t>
  </si>
  <si>
    <t xml:space="preserve">12q13.11</t>
  </si>
  <si>
    <t xml:space="preserve">38424_at</t>
  </si>
  <si>
    <t xml:space="preserve">family with sequence similarity 62 (C2 domain containing), member A</t>
  </si>
  <si>
    <t xml:space="preserve">FAM62A</t>
  </si>
  <si>
    <t xml:space="preserve">12q13.2</t>
  </si>
  <si>
    <t xml:space="preserve">32727_at</t>
  </si>
  <si>
    <t xml:space="preserve">retinol dehydrogenase 5 (11-cis and 9-cis)</t>
  </si>
  <si>
    <t xml:space="preserve">RDH5</t>
  </si>
  <si>
    <t xml:space="preserve">12q13-q14</t>
  </si>
  <si>
    <t xml:space="preserve">34295_at</t>
  </si>
  <si>
    <t xml:space="preserve">ubiquitin specific peptidase 15</t>
  </si>
  <si>
    <t xml:space="preserve">USP15</t>
  </si>
  <si>
    <t xml:space="preserve">12q14</t>
  </si>
  <si>
    <t xml:space="preserve">33235_at</t>
  </si>
  <si>
    <t xml:space="preserve">neuron navigator 3</t>
  </si>
  <si>
    <t xml:space="preserve">NAV3</t>
  </si>
  <si>
    <t xml:space="preserve">12q14.3</t>
  </si>
  <si>
    <t xml:space="preserve">1211_s_at</t>
  </si>
  <si>
    <t xml:space="preserve">CASP2 and RIPK1 domain containing adaptor with death domain</t>
  </si>
  <si>
    <t xml:space="preserve">CRADD</t>
  </si>
  <si>
    <t xml:space="preserve">12q21.33-q23.1</t>
  </si>
  <si>
    <t xml:space="preserve">32193_at</t>
  </si>
  <si>
    <t xml:space="preserve">plexin C1</t>
  </si>
  <si>
    <t xml:space="preserve">PLXNC1</t>
  </si>
  <si>
    <t xml:space="preserve">12q23.3</t>
  </si>
  <si>
    <t xml:space="preserve">34861_at</t>
  </si>
  <si>
    <t xml:space="preserve">golgi autoantigen, golgin subfamily a, 3</t>
  </si>
  <si>
    <t xml:space="preserve">GOLGA3</t>
  </si>
  <si>
    <t xml:space="preserve">12q24.33</t>
  </si>
  <si>
    <t xml:space="preserve">34803_at</t>
  </si>
  <si>
    <t xml:space="preserve">ubiquitin specific peptidase 12</t>
  </si>
  <si>
    <t xml:space="preserve">USP12</t>
  </si>
  <si>
    <t xml:space="preserve">13q12.13</t>
  </si>
  <si>
    <t xml:space="preserve">40839_at</t>
  </si>
  <si>
    <t xml:space="preserve">ubiquitin-like 3</t>
  </si>
  <si>
    <t xml:space="preserve">UBL3</t>
  </si>
  <si>
    <t xml:space="preserve">13q12-q13</t>
  </si>
  <si>
    <t xml:space="preserve">34240_s_at</t>
  </si>
  <si>
    <t xml:space="preserve">hypothetical gene CG018</t>
  </si>
  <si>
    <t xml:space="preserve">CG018</t>
  </si>
  <si>
    <t xml:space="preserve">35213_at</t>
  </si>
  <si>
    <t xml:space="preserve">WW domain binding protein 4 (formin binding protein 21)</t>
  </si>
  <si>
    <t xml:space="preserve">WBP4</t>
  </si>
  <si>
    <t xml:space="preserve">13q14.11</t>
  </si>
  <si>
    <t xml:space="preserve">40524_at</t>
  </si>
  <si>
    <t xml:space="preserve">protein tyrosine phosphatase, non-receptor type 21</t>
  </si>
  <si>
    <t xml:space="preserve">PTPN21</t>
  </si>
  <si>
    <t xml:space="preserve">14q31.3</t>
  </si>
  <si>
    <t xml:space="preserve">39765_at</t>
  </si>
  <si>
    <t xml:space="preserve">Talin 2</t>
  </si>
  <si>
    <t xml:space="preserve">TLN2</t>
  </si>
  <si>
    <t xml:space="preserve">15q15-q21</t>
  </si>
  <si>
    <t xml:space="preserve">987_g_at</t>
  </si>
  <si>
    <t xml:space="preserve">cytochrome P450, family 19, subfamily A, polypeptide 1</t>
  </si>
  <si>
    <t xml:space="preserve">CYP19A1</t>
  </si>
  <si>
    <t xml:space="preserve">15q21.1</t>
  </si>
  <si>
    <t xml:space="preserve">1842_at</t>
  </si>
  <si>
    <t xml:space="preserve">Homo sapiens, oncogene TLS/CHOP, fusion activated</t>
  </si>
  <si>
    <t xml:space="preserve">FUS</t>
  </si>
  <si>
    <t xml:space="preserve">16p11.2</t>
  </si>
  <si>
    <t xml:space="preserve">33198_at</t>
  </si>
  <si>
    <t xml:space="preserve">ADP-ribosylation factor-like 2 binding protein</t>
  </si>
  <si>
    <t xml:space="preserve">ARL2BP</t>
  </si>
  <si>
    <t xml:space="preserve">16q13</t>
  </si>
  <si>
    <t xml:space="preserve">40500_at</t>
  </si>
  <si>
    <t xml:space="preserve">NDRG family member 4</t>
  </si>
  <si>
    <t xml:space="preserve">NDRG4</t>
  </si>
  <si>
    <t xml:space="preserve">16q21-q22.1</t>
  </si>
  <si>
    <t xml:space="preserve">38183_at</t>
  </si>
  <si>
    <t xml:space="preserve">forkhead box F1</t>
  </si>
  <si>
    <t xml:space="preserve">FOXF1</t>
  </si>
  <si>
    <t xml:space="preserve">16q24</t>
  </si>
  <si>
    <t xml:space="preserve">41151_at</t>
  </si>
  <si>
    <t xml:space="preserve">skeletal muscle and kidney enriched inositol phosphatase</t>
  </si>
  <si>
    <t xml:space="preserve">SKIP</t>
  </si>
  <si>
    <t xml:space="preserve">17p13.3</t>
  </si>
  <si>
    <t xml:space="preserve">41421_at</t>
  </si>
  <si>
    <t xml:space="preserve">calmodulin binding transcription activator 2</t>
  </si>
  <si>
    <t xml:space="preserve">CAMTA2</t>
  </si>
  <si>
    <t xml:space="preserve">17p13.2</t>
  </si>
  <si>
    <t xml:space="preserve">32254_at</t>
  </si>
  <si>
    <t xml:space="preserve">vesicle-associated membrane protein 2 (synaptobrevin 2)</t>
  </si>
  <si>
    <t xml:space="preserve">VAMP2</t>
  </si>
  <si>
    <t xml:space="preserve">17p13.1</t>
  </si>
  <si>
    <t xml:space="preserve">37298_at</t>
  </si>
  <si>
    <t xml:space="preserve">GABA(A) receptor-associated protein</t>
  </si>
  <si>
    <t xml:space="preserve">GABARAP</t>
  </si>
  <si>
    <t xml:space="preserve">34413_at</t>
  </si>
  <si>
    <t xml:space="preserve">nudE nuclear distribution gene E homolog like 1 (A. nidulans)</t>
  </si>
  <si>
    <t xml:space="preserve">NDEL1</t>
  </si>
  <si>
    <t xml:space="preserve">36328_at</t>
  </si>
  <si>
    <t xml:space="preserve">sex hormone-binding globulin</t>
  </si>
  <si>
    <t xml:space="preserve">SHBG</t>
  </si>
  <si>
    <t xml:space="preserve">17p13-p12</t>
  </si>
  <si>
    <t xml:space="preserve">38653_at</t>
  </si>
  <si>
    <t xml:space="preserve">peripheral myelin protein 22</t>
  </si>
  <si>
    <t xml:space="preserve">PMP22</t>
  </si>
  <si>
    <t xml:space="preserve">17p12-p11.2</t>
  </si>
  <si>
    <t xml:space="preserve">33133_at</t>
  </si>
  <si>
    <t xml:space="preserve">flightless I homolog (Drosophila)</t>
  </si>
  <si>
    <t xml:space="preserve">FLII</t>
  </si>
  <si>
    <t xml:space="preserve">17p11.2</t>
  </si>
  <si>
    <t xml:space="preserve">275_at</t>
  </si>
  <si>
    <t xml:space="preserve">dual specificity phosphatase 3 (vaccinia virus phosphatase VH1-related)</t>
  </si>
  <si>
    <t xml:space="preserve">DUSP3</t>
  </si>
  <si>
    <t xml:space="preserve">17q21</t>
  </si>
  <si>
    <t xml:space="preserve">41385_at</t>
  </si>
  <si>
    <t xml:space="preserve">erythrocyte membrane protein band 4.1-like 3</t>
  </si>
  <si>
    <t xml:space="preserve">EPB41L3</t>
  </si>
  <si>
    <t xml:space="preserve">18p11.32</t>
  </si>
  <si>
    <t xml:space="preserve">40244_s_at</t>
  </si>
  <si>
    <t xml:space="preserve">metallophosphoesterase 1</t>
  </si>
  <si>
    <t xml:space="preserve">MPPE1</t>
  </si>
  <si>
    <t xml:space="preserve">18p11.21</t>
  </si>
  <si>
    <t xml:space="preserve">31892_at</t>
  </si>
  <si>
    <t xml:space="preserve">protein tyrosine phosphatase, receptor type, M</t>
  </si>
  <si>
    <t xml:space="preserve">PTPRM</t>
  </si>
  <si>
    <t xml:space="preserve">18p11.2</t>
  </si>
  <si>
    <t xml:space="preserve">39242_at</t>
  </si>
  <si>
    <t xml:space="preserve">synaptotagmin V</t>
  </si>
  <si>
    <t xml:space="preserve">SYT5</t>
  </si>
  <si>
    <t xml:space="preserve">19q|11p</t>
  </si>
  <si>
    <t xml:space="preserve">40885_s_at</t>
  </si>
  <si>
    <t xml:space="preserve">syntaxin 16</t>
  </si>
  <si>
    <t xml:space="preserve">STX16</t>
  </si>
  <si>
    <t xml:space="preserve">20q13.32</t>
  </si>
  <si>
    <t xml:space="preserve">1496_at</t>
  </si>
  <si>
    <t xml:space="preserve">protein tyrosine phosphatase, receptor type, A</t>
  </si>
  <si>
    <t xml:space="preserve">PTPRA</t>
  </si>
  <si>
    <t xml:space="preserve">20p13</t>
  </si>
  <si>
    <t xml:space="preserve">39348_at</t>
  </si>
  <si>
    <t xml:space="preserve">HMT1 hnRNP methyltransferase-like 1 (S. cerevisiae)</t>
  </si>
  <si>
    <t xml:space="preserve">HRMT1L1</t>
  </si>
  <si>
    <t xml:space="preserve">21q22.3</t>
  </si>
  <si>
    <t xml:space="preserve">39107_at</t>
  </si>
  <si>
    <t xml:space="preserve">lanosterol synthase (2,3-oxidosqualene-lanosterol cyclase)</t>
  </si>
  <si>
    <t xml:space="preserve">LSS</t>
  </si>
  <si>
    <t xml:space="preserve">37653_at</t>
  </si>
  <si>
    <t xml:space="preserve">collagen, type XVIII, alpha 1</t>
  </si>
  <si>
    <t xml:space="preserve">COL18A1</t>
  </si>
  <si>
    <t xml:space="preserve">39157_at</t>
  </si>
  <si>
    <t xml:space="preserve">Homo sapiens, RET finger protein-like 3</t>
  </si>
  <si>
    <t xml:space="preserve">RFPL3</t>
  </si>
  <si>
    <t xml:space="preserve">22q12.3</t>
  </si>
  <si>
    <t xml:space="preserve">36231_at</t>
  </si>
  <si>
    <t xml:space="preserve">HGFL gene</t>
  </si>
  <si>
    <t xml:space="preserve">MGC17330</t>
  </si>
  <si>
    <t xml:space="preserve">22q12.2</t>
  </si>
  <si>
    <t xml:space="preserve">34846_at</t>
  </si>
  <si>
    <t xml:space="preserve">Calcium/calmodulin-dependent protein kinase (CaM kinase) II beta</t>
  </si>
  <si>
    <t xml:space="preserve">CAMK2B</t>
  </si>
  <si>
    <t xml:space="preserve">22q12</t>
  </si>
  <si>
    <t xml:space="preserve">35336_at</t>
  </si>
  <si>
    <t xml:space="preserve">unc-84 homolog B (C. elegans)</t>
  </si>
  <si>
    <t xml:space="preserve">UNC84B</t>
  </si>
  <si>
    <t xml:space="preserve">22q13.1</t>
  </si>
  <si>
    <t xml:space="preserve">40179_at</t>
  </si>
  <si>
    <t xml:space="preserve">Zinc finger and BTB domain containing 33</t>
  </si>
  <si>
    <t xml:space="preserve">ZBTB33</t>
  </si>
  <si>
    <t xml:space="preserve">Xq23</t>
  </si>
  <si>
    <t xml:space="preserve">38635_at</t>
  </si>
  <si>
    <t xml:space="preserve">signal sequence receptor, delta (translocon-associated protein delta)</t>
  </si>
  <si>
    <t xml:space="preserve">SSR4</t>
  </si>
  <si>
    <t xml:space="preserve">Xq28</t>
  </si>
  <si>
    <t xml:space="preserve">37060_at</t>
  </si>
  <si>
    <t xml:space="preserve">CDNA FLJ42813 fis, clone BRCAN2012355</t>
  </si>
  <si>
    <t xml:space="preserve">33613_at</t>
  </si>
  <si>
    <t xml:space="preserve">Translocation associated fusion protein IRTA1/IGA1 (IRTA1/IGHA1)</t>
  </si>
  <si>
    <t xml:space="preserve">ST4</t>
  </si>
  <si>
    <t xml:space="preserve">39445_at</t>
  </si>
  <si>
    <t xml:space="preserve">UDP-Gal:betaGlcNAc beta 1,4- galactosyltransferase, polypeptide 3</t>
  </si>
  <si>
    <t xml:space="preserve">B4GALT3</t>
  </si>
  <si>
    <t xml:space="preserve">1q21-q23</t>
  </si>
  <si>
    <t xml:space="preserve">35281_at</t>
  </si>
  <si>
    <t xml:space="preserve">laminin, gamma 2</t>
  </si>
  <si>
    <t xml:space="preserve">LAMC2</t>
  </si>
  <si>
    <t xml:space="preserve">1q25-q31</t>
  </si>
  <si>
    <t xml:space="preserve">1645_at</t>
  </si>
  <si>
    <t xml:space="preserve">KiSS-1 metastasis-suppressor</t>
  </si>
  <si>
    <t xml:space="preserve">KISS1</t>
  </si>
  <si>
    <t xml:space="preserve">1q32</t>
  </si>
  <si>
    <t xml:space="preserve">39583_at</t>
  </si>
  <si>
    <t xml:space="preserve">leucine rich repeat neuronal 5</t>
  </si>
  <si>
    <t xml:space="preserve">LRRN5</t>
  </si>
  <si>
    <t xml:space="preserve">1q32.1</t>
  </si>
  <si>
    <t xml:space="preserve">31882_at</t>
  </si>
  <si>
    <t xml:space="preserve">RNA, U3 small nucleolar interacting protein 2</t>
  </si>
  <si>
    <t xml:space="preserve">RNU3IP2</t>
  </si>
  <si>
    <t xml:space="preserve">3p21.2</t>
  </si>
  <si>
    <t xml:space="preserve">37726_at</t>
  </si>
  <si>
    <t xml:space="preserve">mitochondrial ribosomal protein L3</t>
  </si>
  <si>
    <t xml:space="preserve">MRPL3</t>
  </si>
  <si>
    <t xml:space="preserve">3q21-q23</t>
  </si>
  <si>
    <t xml:space="preserve">32680_at</t>
  </si>
  <si>
    <t xml:space="preserve">TRAF2 and NCK interacting kinase</t>
  </si>
  <si>
    <t xml:space="preserve">TNIK</t>
  </si>
  <si>
    <t xml:space="preserve">3q26.2</t>
  </si>
  <si>
    <t xml:space="preserve">32844_at</t>
  </si>
  <si>
    <t xml:space="preserve">eukaryotic translation initiation factor 4 gamma, 1</t>
  </si>
  <si>
    <t xml:space="preserve">EIF4G1</t>
  </si>
  <si>
    <t xml:space="preserve">3q27-qter</t>
  </si>
  <si>
    <t xml:space="preserve">36717_at</t>
  </si>
  <si>
    <t xml:space="preserve">lipoic acid synthetase</t>
  </si>
  <si>
    <t xml:space="preserve">LIAS</t>
  </si>
  <si>
    <t xml:space="preserve">41632_at</t>
  </si>
  <si>
    <t xml:space="preserve">E2F transcription factor 3</t>
  </si>
  <si>
    <t xml:space="preserve">E2F3</t>
  </si>
  <si>
    <t xml:space="preserve">6p22</t>
  </si>
  <si>
    <t xml:space="preserve">723_s_at</t>
  </si>
  <si>
    <t xml:space="preserve">Homo sapiens, small nuclear ribonucleoprotein, polypeptide C, alt. Splice 2</t>
  </si>
  <si>
    <t xml:space="preserve">SNRPC</t>
  </si>
  <si>
    <t xml:space="preserve">6p21.31</t>
  </si>
  <si>
    <t xml:space="preserve">31693_f_at</t>
  </si>
  <si>
    <t xml:space="preserve">histone 1, H2ad</t>
  </si>
  <si>
    <t xml:space="preserve">HIST1H2AD</t>
  </si>
  <si>
    <t xml:space="preserve">histone 1, H3d</t>
  </si>
  <si>
    <t xml:space="preserve">HIST1H3D</t>
  </si>
  <si>
    <t xml:space="preserve">31609_s_at</t>
  </si>
  <si>
    <t xml:space="preserve">procollagen C-endopeptidase enhancer</t>
  </si>
  <si>
    <t xml:space="preserve">PCOLCE</t>
  </si>
  <si>
    <t xml:space="preserve">7q22</t>
  </si>
  <si>
    <t xml:space="preserve">37295_at</t>
  </si>
  <si>
    <t xml:space="preserve">general transcription factor IIE, polypeptide 2, beta 34kDa</t>
  </si>
  <si>
    <t xml:space="preserve">GTF2E2</t>
  </si>
  <si>
    <t xml:space="preserve">8p21-p12</t>
  </si>
  <si>
    <t xml:space="preserve">39396_at</t>
  </si>
  <si>
    <t xml:space="preserve">lysophospholipase I</t>
  </si>
  <si>
    <t xml:space="preserve">LYPLA1</t>
  </si>
  <si>
    <t xml:space="preserve">8q11.23</t>
  </si>
  <si>
    <t xml:space="preserve">41188_at</t>
  </si>
  <si>
    <t xml:space="preserve">lysosomal associated protein transmembrane 4 beta</t>
  </si>
  <si>
    <t xml:space="preserve">LAPTM4B</t>
  </si>
  <si>
    <t xml:space="preserve">8q22.1</t>
  </si>
  <si>
    <t xml:space="preserve">32359_at</t>
  </si>
  <si>
    <t xml:space="preserve">WNT1 inducible signaling pathway protein 1</t>
  </si>
  <si>
    <t xml:space="preserve">WISP1</t>
  </si>
  <si>
    <t xml:space="preserve">8q24.1-q24.3</t>
  </si>
  <si>
    <t xml:space="preserve">38150_at</t>
  </si>
  <si>
    <t xml:space="preserve">methylthioadenosine phosphorylase</t>
  </si>
  <si>
    <t xml:space="preserve">MTAP</t>
  </si>
  <si>
    <t xml:space="preserve">9p21</t>
  </si>
  <si>
    <t xml:space="preserve">38479_at</t>
  </si>
  <si>
    <t xml:space="preserve">acidic (leucine-rich) nuclear phosphoprotein 32 family, member B</t>
  </si>
  <si>
    <t xml:space="preserve">ANP32B</t>
  </si>
  <si>
    <t xml:space="preserve">9q22.32</t>
  </si>
  <si>
    <t xml:space="preserve">35308_at</t>
  </si>
  <si>
    <t xml:space="preserve">chromosome 9 open reading frame 74</t>
  </si>
  <si>
    <t xml:space="preserve">C9orf74</t>
  </si>
  <si>
    <t xml:space="preserve">9q34.11</t>
  </si>
  <si>
    <t xml:space="preserve">40115_at</t>
  </si>
  <si>
    <t xml:space="preserve">ATP synthase, H+ transporting, mitochondrial F1 complex, gamma polypeptide 1</t>
  </si>
  <si>
    <t xml:space="preserve">ATP5C1</t>
  </si>
  <si>
    <t xml:space="preserve">10p15.1</t>
  </si>
  <si>
    <t xml:space="preserve">34731_at</t>
  </si>
  <si>
    <t xml:space="preserve">programmed cell death 11</t>
  </si>
  <si>
    <t xml:space="preserve">PDCD11</t>
  </si>
  <si>
    <t xml:space="preserve">10q24.33</t>
  </si>
  <si>
    <t xml:space="preserve">38911_at</t>
  </si>
  <si>
    <t xml:space="preserve">nucleoporin 98kDa</t>
  </si>
  <si>
    <t xml:space="preserve">NUP98</t>
  </si>
  <si>
    <t xml:space="preserve">11p15.5</t>
  </si>
  <si>
    <t xml:space="preserve">33919_at</t>
  </si>
  <si>
    <t xml:space="preserve">tetraspanin 4</t>
  </si>
  <si>
    <t xml:space="preserve">TSPAN4</t>
  </si>
  <si>
    <t xml:space="preserve">37311_at</t>
  </si>
  <si>
    <t xml:space="preserve">transaldolase 1</t>
  </si>
  <si>
    <t xml:space="preserve">TALDO1</t>
  </si>
  <si>
    <t xml:space="preserve">11p15.5-p15.4</t>
  </si>
  <si>
    <t xml:space="preserve">32487_s_at</t>
  </si>
  <si>
    <t xml:space="preserve">ribosomal protein, large, P2</t>
  </si>
  <si>
    <t xml:space="preserve">RPLP2</t>
  </si>
  <si>
    <t xml:space="preserve">35255_at</t>
  </si>
  <si>
    <t xml:space="preserve">Importin 7</t>
  </si>
  <si>
    <t xml:space="preserve">IPO7</t>
  </si>
  <si>
    <t xml:space="preserve">11p15.4</t>
  </si>
  <si>
    <t xml:space="preserve">41485_at</t>
  </si>
  <si>
    <t xml:space="preserve">lactate dehydrogenase A</t>
  </si>
  <si>
    <t xml:space="preserve">LDHA</t>
  </si>
  <si>
    <t xml:space="preserve">1838_g_at</t>
  </si>
  <si>
    <t xml:space="preserve">Homo sapiens, RAS-like protein TC21</t>
  </si>
  <si>
    <t xml:space="preserve">RRAS2</t>
  </si>
  <si>
    <t xml:space="preserve">11p15.2</t>
  </si>
  <si>
    <t xml:space="preserve">37389_at</t>
  </si>
  <si>
    <t xml:space="preserve">small acidic protein</t>
  </si>
  <si>
    <t xml:space="preserve">SMAP</t>
  </si>
  <si>
    <t xml:space="preserve">11p15.1</t>
  </si>
  <si>
    <t xml:space="preserve">32436_at</t>
  </si>
  <si>
    <t xml:space="preserve">ribosomal protein L27a</t>
  </si>
  <si>
    <t xml:space="preserve">RPL27A</t>
  </si>
  <si>
    <t xml:space="preserve">11p15</t>
  </si>
  <si>
    <t xml:space="preserve">35814_at</t>
  </si>
  <si>
    <t xml:space="preserve">dendritic cell protein</t>
  </si>
  <si>
    <t xml:space="preserve">hfl-B5</t>
  </si>
  <si>
    <t xml:space="preserve">11p13</t>
  </si>
  <si>
    <t xml:space="preserve">1243_at</t>
  </si>
  <si>
    <t xml:space="preserve">damage-specific DNA binding protein 2, 48kDa</t>
  </si>
  <si>
    <t xml:space="preserve">DDB2</t>
  </si>
  <si>
    <t xml:space="preserve">11p12-p11</t>
  </si>
  <si>
    <t xml:space="preserve">LIM homeobox 3</t>
  </si>
  <si>
    <t xml:space="preserve">LHX3</t>
  </si>
  <si>
    <t xml:space="preserve">9q34.3</t>
  </si>
  <si>
    <t xml:space="preserve">33207_at</t>
  </si>
  <si>
    <t xml:space="preserve">CUG triplet repeat, RNA binding protein 1</t>
  </si>
  <si>
    <t xml:space="preserve">CUGBP1</t>
  </si>
  <si>
    <t xml:space="preserve">11p11</t>
  </si>
  <si>
    <t xml:space="preserve">1676_s_at</t>
  </si>
  <si>
    <t xml:space="preserve">eukaryotic translation elongation factor 1 gamma</t>
  </si>
  <si>
    <t xml:space="preserve">EEF1G</t>
  </si>
  <si>
    <t xml:space="preserve">11q12.3</t>
  </si>
  <si>
    <t xml:space="preserve">32190_at</t>
  </si>
  <si>
    <t xml:space="preserve">fatty acid desaturase 2</t>
  </si>
  <si>
    <t xml:space="preserve">FADS2</t>
  </si>
  <si>
    <t xml:space="preserve">11q12-q13.1</t>
  </si>
  <si>
    <t xml:space="preserve">41719_i_at</t>
  </si>
  <si>
    <t xml:space="preserve">fatty acid desaturase 1</t>
  </si>
  <si>
    <t xml:space="preserve">FADS1</t>
  </si>
  <si>
    <t xml:space="preserve">11q12.2-q13.1</t>
  </si>
  <si>
    <t xml:space="preserve">36645_at</t>
  </si>
  <si>
    <t xml:space="preserve">v-rel reticuloendotheliosis viral oncogene homolog A, nuclear factor of kappa light polypeptide gene enhancer in B-cells 3, p65 (avian)</t>
  </si>
  <si>
    <t xml:space="preserve">RELA</t>
  </si>
  <si>
    <t xml:space="preserve">11q13</t>
  </si>
  <si>
    <t xml:space="preserve">35351_at</t>
  </si>
  <si>
    <t xml:space="preserve">RNA binding motif protein 4</t>
  </si>
  <si>
    <t xml:space="preserve">RBM4</t>
  </si>
  <si>
    <t xml:space="preserve">36951_at</t>
  </si>
  <si>
    <t xml:space="preserve">mitochondrial ribosomal protein L49</t>
  </si>
  <si>
    <t xml:space="preserve">MRPL49</t>
  </si>
  <si>
    <t xml:space="preserve">829_s_at</t>
  </si>
  <si>
    <t xml:space="preserve">glutathione S-transferase pi</t>
  </si>
  <si>
    <t xml:space="preserve">GSTP1</t>
  </si>
  <si>
    <t xml:space="preserve">33706_at</t>
  </si>
  <si>
    <t xml:space="preserve">squamous cell carcinoma antigen recognised by T cells</t>
  </si>
  <si>
    <t xml:space="preserve">SART1</t>
  </si>
  <si>
    <t xml:space="preserve">11q13.1</t>
  </si>
  <si>
    <t xml:space="preserve">38663_at</t>
  </si>
  <si>
    <t xml:space="preserve">barrier to autointegration factor 1</t>
  </si>
  <si>
    <t xml:space="preserve">BANF1</t>
  </si>
  <si>
    <t xml:space="preserve">32051_at</t>
  </si>
  <si>
    <t xml:space="preserve">asparagine-linked glycosylation 8 homolog (yeast, alpha-1,3-glucosyltransferase)</t>
  </si>
  <si>
    <t xml:space="preserve">ALG8</t>
  </si>
  <si>
    <t xml:space="preserve">11q14.1</t>
  </si>
  <si>
    <t xml:space="preserve">831_at</t>
  </si>
  <si>
    <t xml:space="preserve">DEAD (Asp-Glu-Ala-Asp) box polypeptide 10</t>
  </si>
  <si>
    <t xml:space="preserve">DDX10</t>
  </si>
  <si>
    <t xml:space="preserve">11q22-q23</t>
  </si>
  <si>
    <t xml:space="preserve">32209_at</t>
  </si>
  <si>
    <t xml:space="preserve">family with sequence similarity 89, member B</t>
  </si>
  <si>
    <t xml:space="preserve">FAM89B</t>
  </si>
  <si>
    <t xml:space="preserve">11q23</t>
  </si>
  <si>
    <t xml:space="preserve">1979_s_at</t>
  </si>
  <si>
    <t xml:space="preserve">nucleolar protein 1, 120kDa</t>
  </si>
  <si>
    <t xml:space="preserve">NOL1</t>
  </si>
  <si>
    <t xml:space="preserve">35278_at</t>
  </si>
  <si>
    <t xml:space="preserve">ribosomal protein S29</t>
  </si>
  <si>
    <t xml:space="preserve">RPS29</t>
  </si>
  <si>
    <t xml:space="preserve">14q</t>
  </si>
  <si>
    <t xml:space="preserve">38256_s_at</t>
  </si>
  <si>
    <t xml:space="preserve">chromosome 14 open reading frame 120</t>
  </si>
  <si>
    <t xml:space="preserve">C14orf120</t>
  </si>
  <si>
    <t xml:space="preserve">14q11.2</t>
  </si>
  <si>
    <t xml:space="preserve">36122_at</t>
  </si>
  <si>
    <t xml:space="preserve">proteasome (prosome, macropain) subunit, alpha type, 6</t>
  </si>
  <si>
    <t xml:space="preserve">PSMA6</t>
  </si>
  <si>
    <t xml:space="preserve">14q13</t>
  </si>
  <si>
    <t xml:space="preserve">37315_f_at</t>
  </si>
  <si>
    <t xml:space="preserve">chromosome 14 open reading frame 11</t>
  </si>
  <si>
    <t xml:space="preserve">C14orf11</t>
  </si>
  <si>
    <t xml:space="preserve">14q13.1</t>
  </si>
  <si>
    <t xml:space="preserve">37984_s_at</t>
  </si>
  <si>
    <t xml:space="preserve">ADP-ribosylation factor 6</t>
  </si>
  <si>
    <t xml:space="preserve">ARF6</t>
  </si>
  <si>
    <t xml:space="preserve">14q21.3</t>
  </si>
  <si>
    <t xml:space="preserve">36865_at</t>
  </si>
  <si>
    <t xml:space="preserve">angel homolog 1 (Drosophila)</t>
  </si>
  <si>
    <t xml:space="preserve">ANGEL1</t>
  </si>
  <si>
    <t xml:space="preserve">14q24.3</t>
  </si>
  <si>
    <t xml:space="preserve">33365_at</t>
  </si>
  <si>
    <t xml:space="preserve">bromo adjacent homology domain containing 1</t>
  </si>
  <si>
    <t xml:space="preserve">BAHD1</t>
  </si>
  <si>
    <t xml:space="preserve">15q15.1</t>
  </si>
  <si>
    <t xml:space="preserve">38368_at</t>
  </si>
  <si>
    <t xml:space="preserve">dUTP pyrophosphatase</t>
  </si>
  <si>
    <t xml:space="preserve">DUT</t>
  </si>
  <si>
    <t xml:space="preserve">15q15-q21.1</t>
  </si>
  <si>
    <t xml:space="preserve">40509_at</t>
  </si>
  <si>
    <t xml:space="preserve">electron-transfer-flavoprotein, alpha polypeptide (glutaric aciduria II)</t>
  </si>
  <si>
    <t xml:space="preserve">ETFA</t>
  </si>
  <si>
    <t xml:space="preserve">15q23-q25</t>
  </si>
  <si>
    <t xml:space="preserve">1450_g_at</t>
  </si>
  <si>
    <t xml:space="preserve">proteasome (prosome, macropain) subunit, alpha type, 4</t>
  </si>
  <si>
    <t xml:space="preserve">PSMA4</t>
  </si>
  <si>
    <t xml:space="preserve">15q25.1</t>
  </si>
  <si>
    <t xml:space="preserve">39089_at</t>
  </si>
  <si>
    <t xml:space="preserve">non-metastatic cells 4, protein expressed in</t>
  </si>
  <si>
    <t xml:space="preserve">NME4</t>
  </si>
  <si>
    <t xml:space="preserve">16p13.3</t>
  </si>
  <si>
    <t xml:space="preserve">33288_i_at</t>
  </si>
  <si>
    <t xml:space="preserve">zinc finger protein 263</t>
  </si>
  <si>
    <t xml:space="preserve">ZNF263</t>
  </si>
  <si>
    <t xml:space="preserve">33289_f_at</t>
  </si>
  <si>
    <t xml:space="preserve">32028_at</t>
  </si>
  <si>
    <t xml:space="preserve">phosphomannomutase 2</t>
  </si>
  <si>
    <t xml:space="preserve">PMM2</t>
  </si>
  <si>
    <t xml:space="preserve">16p13.3-p13.2</t>
  </si>
  <si>
    <t xml:space="preserve">36279_at</t>
  </si>
  <si>
    <t xml:space="preserve">KIAA0556 protein</t>
  </si>
  <si>
    <t xml:space="preserve">KIAA0556</t>
  </si>
  <si>
    <t xml:space="preserve">16p12.1-p11.2</t>
  </si>
  <si>
    <t xml:space="preserve">40276_at</t>
  </si>
  <si>
    <t xml:space="preserve">proteasome (prosome, macropain) 26S subunit, non-ATPase, 7 (Mov34 homolog)</t>
  </si>
  <si>
    <t xml:space="preserve">PSMD7</t>
  </si>
  <si>
    <t xml:space="preserve">16q23-q24</t>
  </si>
  <si>
    <t xml:space="preserve">34336_at</t>
  </si>
  <si>
    <t xml:space="preserve">lysyl-tRNA synthetase</t>
  </si>
  <si>
    <t xml:space="preserve">KARS</t>
  </si>
  <si>
    <t xml:space="preserve">1980_s_at</t>
  </si>
  <si>
    <t xml:space="preserve">non-metastatic cells 2, protein (NM23B) expressed in</t>
  </si>
  <si>
    <t xml:space="preserve">NME2</t>
  </si>
  <si>
    <t xml:space="preserve">17q21.3</t>
  </si>
  <si>
    <t xml:space="preserve">33415_at</t>
  </si>
  <si>
    <t xml:space="preserve">34160_at</t>
  </si>
  <si>
    <t xml:space="preserve">actin, gamma 1</t>
  </si>
  <si>
    <t xml:space="preserve">ACTG1</t>
  </si>
  <si>
    <t xml:space="preserve">17q25</t>
  </si>
  <si>
    <t xml:space="preserve">39812_at</t>
  </si>
  <si>
    <t xml:space="preserve">mitochondrial ribosomal protein L12</t>
  </si>
  <si>
    <t xml:space="preserve">MRPL12</t>
  </si>
  <si>
    <t xml:space="preserve">40758_at</t>
  </si>
  <si>
    <t xml:space="preserve">immature colon carcinoma transcript 1</t>
  </si>
  <si>
    <t xml:space="preserve">ICT1</t>
  </si>
  <si>
    <t xml:space="preserve">17q25.1</t>
  </si>
  <si>
    <t xml:space="preserve">37741_at</t>
  </si>
  <si>
    <t xml:space="preserve">pyrroline-5-carboxylate reductase 1</t>
  </si>
  <si>
    <t xml:space="preserve">PYCR1</t>
  </si>
  <si>
    <t xml:space="preserve">17q25.3</t>
  </si>
  <si>
    <t xml:space="preserve">33473_at</t>
  </si>
  <si>
    <t xml:space="preserve">clusterin-like 1 (retinal)</t>
  </si>
  <si>
    <t xml:space="preserve">CLUL1</t>
  </si>
  <si>
    <t xml:space="preserve">34171_at</t>
  </si>
  <si>
    <t xml:space="preserve">nicalin homolog (zebrafish)</t>
  </si>
  <si>
    <t xml:space="preserve">NCLN</t>
  </si>
  <si>
    <t xml:space="preserve">19p13.3</t>
  </si>
  <si>
    <t xml:space="preserve">36162_at</t>
  </si>
  <si>
    <t xml:space="preserve">basigin (OK blood group)</t>
  </si>
  <si>
    <t xml:space="preserve">BSG</t>
  </si>
  <si>
    <t xml:space="preserve">36847_r_at</t>
  </si>
  <si>
    <t xml:space="preserve">LSM7 homolog, U6 small nuclear RNA associated (S. cerevisiae)</t>
  </si>
  <si>
    <t xml:space="preserve">LSM7</t>
  </si>
  <si>
    <t xml:space="preserve">41160_at</t>
  </si>
  <si>
    <t xml:space="preserve">methyl-CpG binding domain protein 3</t>
  </si>
  <si>
    <t xml:space="preserve">MBD3</t>
  </si>
  <si>
    <t xml:space="preserve">35620_at</t>
  </si>
  <si>
    <t xml:space="preserve">translocase of outer mitochondrial membrane 40 homolog (yeast)</t>
  </si>
  <si>
    <t xml:space="preserve">TOMM40</t>
  </si>
  <si>
    <t xml:space="preserve">19q13</t>
  </si>
  <si>
    <t xml:space="preserve">37386_i_at</t>
  </si>
  <si>
    <t xml:space="preserve">KDEL (Lys-Asp-Glu-Leu) endoplasmic reticulum protein retention receptor 1</t>
  </si>
  <si>
    <t xml:space="preserve">KDELR1</t>
  </si>
  <si>
    <t xml:space="preserve">19q13.3</t>
  </si>
  <si>
    <t xml:space="preserve">36699_at</t>
  </si>
  <si>
    <t xml:space="preserve">Down syndrome cell adhesion molecule</t>
  </si>
  <si>
    <t xml:space="preserve">DSCAM</t>
  </si>
  <si>
    <t xml:space="preserve">21q22.2</t>
  </si>
  <si>
    <t xml:space="preserve">38618_at</t>
  </si>
  <si>
    <t xml:space="preserve">LIM domain kinase 2</t>
  </si>
  <si>
    <t xml:space="preserve">LIMK2</t>
  </si>
  <si>
    <t xml:space="preserve">protein phosphatase 1, regulatory (inhibitor) subunit 14B pseudogene 1</t>
  </si>
  <si>
    <t xml:space="preserve">PPP1R14BP1</t>
  </si>
  <si>
    <t xml:space="preserve">32852_at</t>
  </si>
  <si>
    <t xml:space="preserve">thioredoxin 2</t>
  </si>
  <si>
    <t xml:space="preserve">TXN2</t>
  </si>
  <si>
    <t xml:space="preserve">32554_s_at</t>
  </si>
  <si>
    <t xml:space="preserve">transducin (beta)-like 1X-linked</t>
  </si>
  <si>
    <t xml:space="preserve">TBL1X</t>
  </si>
  <si>
    <t xml:space="preserve">Xp22.3</t>
  </si>
  <si>
    <t xml:space="preserve">38435_at</t>
  </si>
  <si>
    <t xml:space="preserve">peroxiredoxin 4</t>
  </si>
  <si>
    <t xml:space="preserve">PRDX4</t>
  </si>
  <si>
    <t xml:space="preserve">Xp22.11</t>
  </si>
  <si>
    <t xml:space="preserve">786_at</t>
  </si>
  <si>
    <t xml:space="preserve">polymerase (DNA directed), alpha</t>
  </si>
  <si>
    <t xml:space="preserve">POLA</t>
  </si>
  <si>
    <t xml:space="preserve">Xp22.1-p21.3</t>
  </si>
  <si>
    <t xml:space="preserve">39993_at</t>
  </si>
  <si>
    <t xml:space="preserve">phosphatidylinositol glycan, class A (paroxysmal nocturnal hemoglobinuria)</t>
  </si>
  <si>
    <t xml:space="preserve">PIGA</t>
  </si>
  <si>
    <t xml:space="preserve">Xp22.1</t>
  </si>
  <si>
    <t xml:space="preserve">38527_at</t>
  </si>
  <si>
    <t xml:space="preserve">non-POU domain containing, octamer-binding</t>
  </si>
  <si>
    <t xml:space="preserve">NONO</t>
  </si>
  <si>
    <t xml:space="preserve">Xq13.1</t>
  </si>
  <si>
    <t xml:space="preserve">36687_at</t>
  </si>
  <si>
    <t xml:space="preserve">cytochrome c oxidase subunit VIIb</t>
  </si>
  <si>
    <t xml:space="preserve">COX7B</t>
  </si>
  <si>
    <t xml:space="preserve">Xq21.1</t>
  </si>
  <si>
    <t xml:space="preserve">40861_at</t>
  </si>
  <si>
    <t xml:space="preserve">mortality factor 4 like 2</t>
  </si>
  <si>
    <t xml:space="preserve">MORF4L2</t>
  </si>
  <si>
    <t xml:space="preserve">Xq22</t>
  </si>
  <si>
    <t xml:space="preserve">41152_f_at</t>
  </si>
  <si>
    <t xml:space="preserve">ribosomal protein L36a</t>
  </si>
  <si>
    <t xml:space="preserve">RPL36A</t>
  </si>
  <si>
    <t xml:space="preserve">Xq22.1</t>
  </si>
  <si>
    <t xml:space="preserve">38599_s_at</t>
  </si>
  <si>
    <t xml:space="preserve">family with sequence similarity 50, member A</t>
  </si>
  <si>
    <t xml:space="preserve">FAM50A</t>
  </si>
  <si>
    <t xml:space="preserve">31873_at</t>
  </si>
  <si>
    <t xml:space="preserve">ARD1 homolog A, N-acetyltransferase (S. cerevisiae)</t>
  </si>
  <si>
    <t xml:space="preserve">ARD1A</t>
  </si>
  <si>
    <t xml:space="preserve">Table B. Analysis Stage 4s versus Stage 4 &lt; 18 months (RAW &lt;0.01)</t>
  </si>
  <si>
    <t xml:space="preserve">220 differentially expressed genes</t>
  </si>
  <si>
    <t xml:space="preserve">41243_at</t>
  </si>
  <si>
    <t xml:space="preserve">solute carrier family 35, member E2</t>
  </si>
  <si>
    <t xml:space="preserve">LOC728661</t>
  </si>
  <si>
    <t xml:space="preserve">similar to solute carrier family 35, member E2</t>
  </si>
  <si>
    <t xml:space="preserve">SLC35E2</t>
  </si>
  <si>
    <t xml:space="preserve">zinc finger and BTB domain containing 48</t>
  </si>
  <si>
    <t xml:space="preserve">ZBTB48</t>
  </si>
  <si>
    <t xml:space="preserve">35329_at</t>
  </si>
  <si>
    <t xml:space="preserve">cytochrome b5 reductase 1</t>
  </si>
  <si>
    <t xml:space="preserve">CYB5R1</t>
  </si>
  <si>
    <t xml:space="preserve">1p36.13-q41</t>
  </si>
  <si>
    <t xml:space="preserve">1p36.2-p36.1</t>
  </si>
  <si>
    <t xml:space="preserve">32743_at</t>
  </si>
  <si>
    <t xml:space="preserve">vacuolar protein sorting 13 homolog D (S. cerevisiae)</t>
  </si>
  <si>
    <t xml:space="preserve">VPS13D</t>
  </si>
  <si>
    <t xml:space="preserve">41737_at</t>
  </si>
  <si>
    <t xml:space="preserve">serine/arginine repetitive matrix 1</t>
  </si>
  <si>
    <t xml:space="preserve">SRRM1</t>
  </si>
  <si>
    <t xml:space="preserve">1p36.11</t>
  </si>
  <si>
    <t xml:space="preserve">polyhomeotic homolog 2 (Drosophila)</t>
  </si>
  <si>
    <t xml:space="preserve">41114_at</t>
  </si>
  <si>
    <t xml:space="preserve">microtubule associated serine/threonine kinase 2</t>
  </si>
  <si>
    <t xml:space="preserve">MAST2</t>
  </si>
  <si>
    <t xml:space="preserve">1p34.1</t>
  </si>
  <si>
    <t xml:space="preserve">zinc finger, MYM-type 4</t>
  </si>
  <si>
    <t xml:space="preserve">ZMYM4</t>
  </si>
  <si>
    <t xml:space="preserve">34877_at</t>
  </si>
  <si>
    <t xml:space="preserve">Janus kinase 1 (a protein tyrosine kinase)</t>
  </si>
  <si>
    <t xml:space="preserve">JAK1</t>
  </si>
  <si>
    <t xml:space="preserve">1p32.3-p31.3</t>
  </si>
  <si>
    <t xml:space="preserve">37731_at</t>
  </si>
  <si>
    <t xml:space="preserve">epidermal growth factor receptor pathway substrate 15</t>
  </si>
  <si>
    <t xml:space="preserve">EPS15</t>
  </si>
  <si>
    <t xml:space="preserve">1p32</t>
  </si>
  <si>
    <t xml:space="preserve">38704_at</t>
  </si>
  <si>
    <t xml:space="preserve">microtubule-actin crosslinking factor 1</t>
  </si>
  <si>
    <t xml:space="preserve">MACF1</t>
  </si>
  <si>
    <t xml:space="preserve">1p32-p31</t>
  </si>
  <si>
    <t xml:space="preserve">34267_r_at</t>
  </si>
  <si>
    <t xml:space="preserve">leptin receptor</t>
  </si>
  <si>
    <t xml:space="preserve">LEPR</t>
  </si>
  <si>
    <t xml:space="preserve">1p31</t>
  </si>
  <si>
    <t xml:space="preserve">40779_at</t>
  </si>
  <si>
    <t xml:space="preserve">kinesin-associated protein 3</t>
  </si>
  <si>
    <t xml:space="preserve">KIFAP3</t>
  </si>
  <si>
    <t xml:space="preserve">1q24.2</t>
  </si>
  <si>
    <t xml:space="preserve">39288_at</t>
  </si>
  <si>
    <t xml:space="preserve">cell adhesion molecule 3</t>
  </si>
  <si>
    <t xml:space="preserve">CADM3</t>
  </si>
  <si>
    <t xml:space="preserve">1q21.2-q22</t>
  </si>
  <si>
    <t xml:space="preserve">36354_at</t>
  </si>
  <si>
    <t xml:space="preserve">tenascin N</t>
  </si>
  <si>
    <t xml:space="preserve">TNN</t>
  </si>
  <si>
    <t xml:space="preserve">1q23-q24</t>
  </si>
  <si>
    <t xml:space="preserve">40913_at</t>
  </si>
  <si>
    <t xml:space="preserve">ATPase, Ca++ transporting, plasma membrane 4</t>
  </si>
  <si>
    <t xml:space="preserve">ATP2B4</t>
  </si>
  <si>
    <t xml:space="preserve">31918_at</t>
  </si>
  <si>
    <t xml:space="preserve">prospero homeobox 1</t>
  </si>
  <si>
    <t xml:space="preserve">PROX1</t>
  </si>
  <si>
    <t xml:space="preserve">1q32.2-q32.3</t>
  </si>
  <si>
    <t xml:space="preserve">1q42.11</t>
  </si>
  <si>
    <t xml:space="preserve">34862_at</t>
  </si>
  <si>
    <t xml:space="preserve">saccharopine dehydrogenase (putative)</t>
  </si>
  <si>
    <t xml:space="preserve">SCCPDH</t>
  </si>
  <si>
    <t xml:space="preserve">1q44</t>
  </si>
  <si>
    <t xml:space="preserve">1227_g_at</t>
  </si>
  <si>
    <t xml:space="preserve">ADAM metallopeptidase domain 17 (tumor necrosis factor, alpha, converting enzyme)</t>
  </si>
  <si>
    <t xml:space="preserve">ADAM17</t>
  </si>
  <si>
    <t xml:space="preserve">2p25</t>
  </si>
  <si>
    <t xml:space="preserve">40825_at</t>
  </si>
  <si>
    <t xml:space="preserve">microtubule-associated protein, RP/EB family, member 3</t>
  </si>
  <si>
    <t xml:space="preserve">MAPRE3</t>
  </si>
  <si>
    <t xml:space="preserve">2p23.3-p23.1</t>
  </si>
  <si>
    <t xml:space="preserve">34915_at</t>
  </si>
  <si>
    <t xml:space="preserve">solute carrier family 8 (sodium/calcium exchanger), member 1</t>
  </si>
  <si>
    <t xml:space="preserve">SLC8A1</t>
  </si>
  <si>
    <t xml:space="preserve">2p23-p22</t>
  </si>
  <si>
    <t xml:space="preserve">40555_at</t>
  </si>
  <si>
    <t xml:space="preserve">ras homolog gene family, member Q</t>
  </si>
  <si>
    <t xml:space="preserve">RHOQ</t>
  </si>
  <si>
    <t xml:space="preserve">40423_at</t>
  </si>
  <si>
    <t xml:space="preserve">EH domain binding protein 1</t>
  </si>
  <si>
    <t xml:space="preserve">EHBP1</t>
  </si>
  <si>
    <t xml:space="preserve">2p15</t>
  </si>
  <si>
    <t xml:space="preserve">35733_at</t>
  </si>
  <si>
    <t xml:space="preserve">ARP2 actin-related protein 2 homolog (yeast)</t>
  </si>
  <si>
    <t xml:space="preserve">ACTR2</t>
  </si>
  <si>
    <t xml:space="preserve">testis expressed 261</t>
  </si>
  <si>
    <t xml:space="preserve">36096_at</t>
  </si>
  <si>
    <t xml:space="preserve">receptor accessory protein 1</t>
  </si>
  <si>
    <t xml:space="preserve">REEP1</t>
  </si>
  <si>
    <t xml:space="preserve">37556_at</t>
  </si>
  <si>
    <t xml:space="preserve">grancalcin, EF-hand calcium binding protein</t>
  </si>
  <si>
    <t xml:space="preserve">GCA</t>
  </si>
  <si>
    <t xml:space="preserve">2q24.2</t>
  </si>
  <si>
    <t xml:space="preserve">656_at</t>
  </si>
  <si>
    <t xml:space="preserve">38692_at</t>
  </si>
  <si>
    <t xml:space="preserve">NGFI-A binding protein 1 (EGR1 binding protein 1)</t>
  </si>
  <si>
    <t xml:space="preserve">NAB1</t>
  </si>
  <si>
    <t xml:space="preserve">2q32.3-q33</t>
  </si>
  <si>
    <t xml:space="preserve">trafficking protein, kinesin binding 2</t>
  </si>
  <si>
    <t xml:space="preserve">TRAK2</t>
  </si>
  <si>
    <t xml:space="preserve">37168_at</t>
  </si>
  <si>
    <t xml:space="preserve">lysosomal-associated membrane protein 3</t>
  </si>
  <si>
    <t xml:space="preserve">LAMP3</t>
  </si>
  <si>
    <t xml:space="preserve">3q26.3-q27</t>
  </si>
  <si>
    <t xml:space="preserve">31802_at</t>
  </si>
  <si>
    <t xml:space="preserve">KIAA0226</t>
  </si>
  <si>
    <t xml:space="preserve">3q29</t>
  </si>
  <si>
    <t xml:space="preserve">37748_at</t>
  </si>
  <si>
    <t xml:space="preserve">KIAA0232</t>
  </si>
  <si>
    <t xml:space="preserve">4p16.1</t>
  </si>
  <si>
    <t xml:space="preserve">hypothetical protein MGC29898</t>
  </si>
  <si>
    <t xml:space="preserve">C4orf28 </t>
  </si>
  <si>
    <t xml:space="preserve">41544_at</t>
  </si>
  <si>
    <t xml:space="preserve">polo-like kinase 2 (Drosophila)</t>
  </si>
  <si>
    <t xml:space="preserve">PLK2</t>
  </si>
  <si>
    <t xml:space="preserve">5q12.1-q13.2</t>
  </si>
  <si>
    <t xml:space="preserve">38396_at</t>
  </si>
  <si>
    <t xml:space="preserve">microtubule-associated protein 1B</t>
  </si>
  <si>
    <t xml:space="preserve">MAP1B</t>
  </si>
  <si>
    <t xml:space="preserve">5q13</t>
  </si>
  <si>
    <t xml:space="preserve">39265_at</t>
  </si>
  <si>
    <t xml:space="preserve">type 1 tumor necrosis factor receptor shedding aminopeptidase regulator</t>
  </si>
  <si>
    <t xml:space="preserve">ARTS-1</t>
  </si>
  <si>
    <t xml:space="preserve">5q15</t>
  </si>
  <si>
    <t xml:space="preserve">33340_at</t>
  </si>
  <si>
    <t xml:space="preserve">praja 2, RING-H2 motif containing</t>
  </si>
  <si>
    <t xml:space="preserve">PJA2</t>
  </si>
  <si>
    <t xml:space="preserve">receptor accessory protein 5</t>
  </si>
  <si>
    <t xml:space="preserve">REEP5</t>
  </si>
  <si>
    <t xml:space="preserve">1478_at</t>
  </si>
  <si>
    <t xml:space="preserve">IL2-inducible T-cell kinase</t>
  </si>
  <si>
    <t xml:space="preserve">ITK</t>
  </si>
  <si>
    <t xml:space="preserve">5q31-q32</t>
  </si>
  <si>
    <t xml:space="preserve">1479_g_at</t>
  </si>
  <si>
    <t xml:space="preserve">35016_at</t>
  </si>
  <si>
    <t xml:space="preserve">CD74 molecule, major histocompatibility complex, class II invariant chain</t>
  </si>
  <si>
    <t xml:space="preserve">CD74</t>
  </si>
  <si>
    <t xml:space="preserve">5q32</t>
  </si>
  <si>
    <t xml:space="preserve">39331_at</t>
  </si>
  <si>
    <t xml:space="preserve">tubulin, beta 2A</t>
  </si>
  <si>
    <t xml:space="preserve">TUBB2A</t>
  </si>
  <si>
    <t xml:space="preserve">6p25</t>
  </si>
  <si>
    <t xml:space="preserve">6p24.2</t>
  </si>
  <si>
    <t xml:space="preserve">tubulin, beta </t>
  </si>
  <si>
    <t xml:space="preserve">tubulin, beta</t>
  </si>
  <si>
    <t xml:space="preserve">36773_f_at</t>
  </si>
  <si>
    <t xml:space="preserve">major histocompatibility complex, class II, DQ beta 1</t>
  </si>
  <si>
    <t xml:space="preserve">HLA-DQB1</t>
  </si>
  <si>
    <t xml:space="preserve">36878_f_at</t>
  </si>
  <si>
    <t xml:space="preserve">38095_i_at</t>
  </si>
  <si>
    <t xml:space="preserve">major histocompatibility complex, class II, DP beta 1</t>
  </si>
  <si>
    <t xml:space="preserve">HLA-DPB1</t>
  </si>
  <si>
    <t xml:space="preserve">38096_f_at</t>
  </si>
  <si>
    <t xml:space="preserve">38833_at</t>
  </si>
  <si>
    <t xml:space="preserve">major histocompatibility complex, class II, DP alpha 1</t>
  </si>
  <si>
    <t xml:space="preserve">HLA-DPA1</t>
  </si>
  <si>
    <t xml:space="preserve">37039_at</t>
  </si>
  <si>
    <t xml:space="preserve">major histocompatibility complex, class II, DR alpha</t>
  </si>
  <si>
    <t xml:space="preserve">HLA-DRA</t>
  </si>
  <si>
    <t xml:space="preserve">40635_at</t>
  </si>
  <si>
    <t xml:space="preserve">flotillin 1</t>
  </si>
  <si>
    <t xml:space="preserve">FLOT1</t>
  </si>
  <si>
    <t xml:space="preserve">regulator of calcineurin 2</t>
  </si>
  <si>
    <t xml:space="preserve">RCAN2</t>
  </si>
  <si>
    <t xml:space="preserve">6p12.3</t>
  </si>
  <si>
    <t xml:space="preserve">6p12.1</t>
  </si>
  <si>
    <t xml:space="preserve">37671_at</t>
  </si>
  <si>
    <t xml:space="preserve">laminin, alpha 4</t>
  </si>
  <si>
    <t xml:space="preserve">LAMA4</t>
  </si>
  <si>
    <t xml:space="preserve">6q21</t>
  </si>
  <si>
    <t xml:space="preserve">receptor (G protein-coupled) activity modifying protein 3</t>
  </si>
  <si>
    <t xml:space="preserve">36785_at</t>
  </si>
  <si>
    <t xml:space="preserve">heat shock 27kDa protein 1</t>
  </si>
  <si>
    <t xml:space="preserve">HSPB1</t>
  </si>
  <si>
    <t xml:space="preserve">37530_s_at</t>
  </si>
  <si>
    <t xml:space="preserve">reelin</t>
  </si>
  <si>
    <t xml:space="preserve">RELN</t>
  </si>
  <si>
    <t xml:space="preserve">37287_at</t>
  </si>
  <si>
    <t xml:space="preserve">32926_at</t>
  </si>
  <si>
    <t xml:space="preserve">FLJ43663 hypothetical LOC378805 </t>
  </si>
  <si>
    <t xml:space="preserve">FLJ43663 </t>
  </si>
  <si>
    <t xml:space="preserve">7q32.3</t>
  </si>
  <si>
    <t xml:space="preserve">36780_at</t>
  </si>
  <si>
    <t xml:space="preserve">clusterin</t>
  </si>
  <si>
    <t xml:space="preserve">CLU</t>
  </si>
  <si>
    <t xml:space="preserve">32805_at</t>
  </si>
  <si>
    <t xml:space="preserve">aldo-keto reductase family 1, member C1 (dihydrodiol dehydrogenase 1; 20-alpha (3-alpha)-hydroxysteroid dehydrogenase)</t>
  </si>
  <si>
    <t xml:space="preserve">AKR1C1</t>
  </si>
  <si>
    <t xml:space="preserve">10p15-p14</t>
  </si>
  <si>
    <t xml:space="preserve">aldo-keto reductase family 1, member C2 (dihydrodiol dehydrogenase 2; bile acid binding protein; 3-alpha hydroxysteroid dehydrogenase, type III)</t>
  </si>
  <si>
    <t xml:space="preserve">AKR1C2</t>
  </si>
  <si>
    <t xml:space="preserve">34420_at</t>
  </si>
  <si>
    <t xml:space="preserve">uncoupling protein 3 (mitochondrial, proton carrier)</t>
  </si>
  <si>
    <t xml:space="preserve">UCP3</t>
  </si>
  <si>
    <t xml:space="preserve">35449_at</t>
  </si>
  <si>
    <t xml:space="preserve">killer cell lectin-like receptor subfamily B, member 1</t>
  </si>
  <si>
    <t xml:space="preserve">KLRB1</t>
  </si>
  <si>
    <t xml:space="preserve">32217_at</t>
  </si>
  <si>
    <t xml:space="preserve">family with sequence similarity 130, member A1</t>
  </si>
  <si>
    <t xml:space="preserve">FAM130A1</t>
  </si>
  <si>
    <t xml:space="preserve">12q13.11-q13.12</t>
  </si>
  <si>
    <t xml:space="preserve">retinol dehydrogenase 5 (11-cis/9-cis)</t>
  </si>
  <si>
    <t xml:space="preserve">34150_at</t>
  </si>
  <si>
    <t xml:space="preserve">mannosyl (alpha-1,3-)-glycoprotein beta-1,4-N-acetylglucosaminyltransferase, isozyme C (putative)</t>
  </si>
  <si>
    <t xml:space="preserve">MGAT4C</t>
  </si>
  <si>
    <t xml:space="preserve">12q21</t>
  </si>
  <si>
    <t xml:space="preserve">41651_at</t>
  </si>
  <si>
    <t xml:space="preserve">KIAA1033</t>
  </si>
  <si>
    <t xml:space="preserve">12q24.11</t>
  </si>
  <si>
    <t xml:space="preserve">40570_at</t>
  </si>
  <si>
    <t xml:space="preserve">forkhead box O1</t>
  </si>
  <si>
    <t xml:space="preserve">FOXO1</t>
  </si>
  <si>
    <t xml:space="preserve">13q14.1</t>
  </si>
  <si>
    <t xml:space="preserve">2064_g_at</t>
  </si>
  <si>
    <t xml:space="preserve">excision repair cross-complementing rodent repair deficiency, complementation group 5 (xeroderma pigmentosum, complementation group G (Cockayne syndrome))</t>
  </si>
  <si>
    <t xml:space="preserve">ERCC5</t>
  </si>
  <si>
    <t xml:space="preserve">13q22|13q33</t>
  </si>
  <si>
    <t xml:space="preserve">39203_at</t>
  </si>
  <si>
    <t xml:space="preserve">Chromosome 14 open reading frame 132</t>
  </si>
  <si>
    <t xml:space="preserve">C14orf132</t>
  </si>
  <si>
    <t xml:space="preserve">14q32.2</t>
  </si>
  <si>
    <t xml:space="preserve">39370_at</t>
  </si>
  <si>
    <t xml:space="preserve">microtubule-associated protein 1 light chain 3 beta</t>
  </si>
  <si>
    <t xml:space="preserve">MAP1LC3B</t>
  </si>
  <si>
    <t xml:space="preserve">16q24.2</t>
  </si>
  <si>
    <t xml:space="preserve">39058_at</t>
  </si>
  <si>
    <t xml:space="preserve">active BCR-related gene</t>
  </si>
  <si>
    <t xml:space="preserve">ABR</t>
  </si>
  <si>
    <t xml:space="preserve">32181_at</t>
  </si>
  <si>
    <t xml:space="preserve">flotillin 2</t>
  </si>
  <si>
    <t xml:space="preserve">FLOT2</t>
  </si>
  <si>
    <t xml:space="preserve">17q11-q12</t>
  </si>
  <si>
    <t xml:space="preserve">35390_at</t>
  </si>
  <si>
    <t xml:space="preserve">ATP-binding cassette, sub-family A (ABC1), member 6</t>
  </si>
  <si>
    <t xml:space="preserve">ABCA6</t>
  </si>
  <si>
    <t xml:space="preserve">17q24.3</t>
  </si>
  <si>
    <t xml:space="preserve">37406_at</t>
  </si>
  <si>
    <t xml:space="preserve">Microtubule-associated protein, RP/EB family, member 2</t>
  </si>
  <si>
    <t xml:space="preserve">MAPRE2</t>
  </si>
  <si>
    <t xml:space="preserve">18q12.1</t>
  </si>
  <si>
    <t xml:space="preserve">37185_at</t>
  </si>
  <si>
    <t xml:space="preserve">serpin peptidase inhibitor, clade B (ovalbumin), member 2</t>
  </si>
  <si>
    <t xml:space="preserve">SERPINB2</t>
  </si>
  <si>
    <t xml:space="preserve">18q21.3</t>
  </si>
  <si>
    <t xml:space="preserve">36312_at</t>
  </si>
  <si>
    <t xml:space="preserve">serpin peptidase inhibitor, clade B (ovalbumin), member 8</t>
  </si>
  <si>
    <t xml:space="preserve">SERPINB8</t>
  </si>
  <si>
    <t xml:space="preserve">38018_g_at</t>
  </si>
  <si>
    <t xml:space="preserve">CD79a molecule, immunoglobulin-associated alpha</t>
  </si>
  <si>
    <t xml:space="preserve">CD79A</t>
  </si>
  <si>
    <t xml:space="preserve">19q13.2</t>
  </si>
  <si>
    <t xml:space="preserve">40875_s_at</t>
  </si>
  <si>
    <t xml:space="preserve">small nuclear ribonucleoprotein 70kDa polypeptide (RNP antigen)</t>
  </si>
  <si>
    <t xml:space="preserve">SNRP70</t>
  </si>
  <si>
    <t xml:space="preserve">41338_at</t>
  </si>
  <si>
    <t xml:space="preserve">amino-terminal enhancer of split</t>
  </si>
  <si>
    <t xml:space="preserve">AES</t>
  </si>
  <si>
    <t xml:space="preserve">protein arginine methyltransferase 2</t>
  </si>
  <si>
    <t xml:space="preserve">PRMT2</t>
  </si>
  <si>
    <t xml:space="preserve">phosphoinositide-3-kinase interacting protein 1</t>
  </si>
  <si>
    <t xml:space="preserve">PIK3IP1</t>
  </si>
  <si>
    <t xml:space="preserve">36894_at</t>
  </si>
  <si>
    <t xml:space="preserve">chromobox homolog 7</t>
  </si>
  <si>
    <t xml:space="preserve">CBX7</t>
  </si>
  <si>
    <t xml:space="preserve">40224_s_at</t>
  </si>
  <si>
    <t xml:space="preserve">SAPS domain family, member 2</t>
  </si>
  <si>
    <t xml:space="preserve">SAPS2</t>
  </si>
  <si>
    <t xml:space="preserve">22q13.33</t>
  </si>
  <si>
    <t xml:space="preserve">39750_at</t>
  </si>
  <si>
    <t xml:space="preserve">cluster INCL W61005:ZD29A11.S1 Homo sapiens cDNA, 3'end/clone=IMAGE</t>
  </si>
  <si>
    <t xml:space="preserve">ST4 &lt; 18m</t>
  </si>
  <si>
    <t xml:space="preserve">40101_g_at</t>
  </si>
  <si>
    <t xml:space="preserve">rho/rac guanine nucleotide exchange factor (GEF) 2</t>
  </si>
  <si>
    <t xml:space="preserve">ARHGEF2</t>
  </si>
  <si>
    <t xml:space="preserve">1q21-q22</t>
  </si>
  <si>
    <t xml:space="preserve">leucine rich repeat neuronal 2</t>
  </si>
  <si>
    <t xml:space="preserve">LRRN2</t>
  </si>
  <si>
    <t xml:space="preserve">RRP9, small subunit (SSU) processome component, homolog (yeast)</t>
  </si>
  <si>
    <t xml:space="preserve">RRP9</t>
  </si>
  <si>
    <t xml:space="preserve">3p21.1</t>
  </si>
  <si>
    <t xml:space="preserve">3q26.2-q26.31</t>
  </si>
  <si>
    <t xml:space="preserve">1248_at</t>
  </si>
  <si>
    <t xml:space="preserve">polymerase (RNA) II (DNA directed) polypeptide H</t>
  </si>
  <si>
    <t xml:space="preserve">POLR2H</t>
  </si>
  <si>
    <t xml:space="preserve">3q28</t>
  </si>
  <si>
    <t xml:space="preserve">35127_at</t>
  </si>
  <si>
    <t xml:space="preserve">histone cluster 1, H2ae</t>
  </si>
  <si>
    <t xml:space="preserve">HIST1H2AE</t>
  </si>
  <si>
    <t xml:space="preserve">6p22.2-p21.1</t>
  </si>
  <si>
    <t xml:space="preserve">small nuclear ribonucleoprotein, polypeptide C, alt. Splice 2</t>
  </si>
  <si>
    <t xml:space="preserve">34137_at</t>
  </si>
  <si>
    <t xml:space="preserve">olfactory receptor, family 2, subfamily H, member 1</t>
  </si>
  <si>
    <t xml:space="preserve">OR2H1</t>
  </si>
  <si>
    <t xml:space="preserve">ubiquitin related modifier 1 homolog (S. cerevisiae)</t>
  </si>
  <si>
    <t xml:space="preserve">URM1</t>
  </si>
  <si>
    <t xml:space="preserve">40915_r_at</t>
  </si>
  <si>
    <t xml:space="preserve">cell division cycle 2, G1 to S and G2 to M</t>
  </si>
  <si>
    <t xml:space="preserve">CDC2</t>
  </si>
  <si>
    <t xml:space="preserve">10q21.1</t>
  </si>
  <si>
    <t xml:space="preserve">32576_at</t>
  </si>
  <si>
    <t xml:space="preserve">eukaryotic translation initiation factor 3, subunit F</t>
  </si>
  <si>
    <t xml:space="preserve">EIF3F</t>
  </si>
  <si>
    <t xml:space="preserve">LOC729362</t>
  </si>
  <si>
    <t xml:space="preserve">similar to large subunit ribosomal protein L36a</t>
  </si>
  <si>
    <t xml:space="preserve">39471_at</t>
  </si>
  <si>
    <t xml:space="preserve">cell cycle associated protein 1</t>
  </si>
  <si>
    <t xml:space="preserve">CAPRIN1</t>
  </si>
  <si>
    <t xml:space="preserve">eukaryotic translation initiation factor 3, subunit M</t>
  </si>
  <si>
    <t xml:space="preserve">EIF3M</t>
  </si>
  <si>
    <t xml:space="preserve">1641_s_at</t>
  </si>
  <si>
    <t xml:space="preserve">damage-specific DNA binding protein 1, 127kDa</t>
  </si>
  <si>
    <t xml:space="preserve">DDB1</t>
  </si>
  <si>
    <t xml:space="preserve">11q12-q13</t>
  </si>
  <si>
    <t xml:space="preserve">41720_r_at</t>
  </si>
  <si>
    <t xml:space="preserve">38029_at</t>
  </si>
  <si>
    <t xml:space="preserve">solute carrier family 3 (activators of dibasic and neutral amino acid transport), member 2</t>
  </si>
  <si>
    <t xml:space="preserve">SLC3A2</t>
  </si>
  <si>
    <t xml:space="preserve">39262_at</t>
  </si>
  <si>
    <t xml:space="preserve">SAC3 domain containing 1</t>
  </si>
  <si>
    <t xml:space="preserve">SAC3D1</t>
  </si>
  <si>
    <t xml:space="preserve">33819_at</t>
  </si>
  <si>
    <t xml:space="preserve">lactate dehydrogenase B</t>
  </si>
  <si>
    <t xml:space="preserve">LDHB</t>
  </si>
  <si>
    <t xml:space="preserve">12p12.2-p12.1</t>
  </si>
  <si>
    <t xml:space="preserve">41626_at</t>
  </si>
  <si>
    <t xml:space="preserve">timeless homolog (Drosophila)</t>
  </si>
  <si>
    <t xml:space="preserve">TIMELESS</t>
  </si>
  <si>
    <t xml:space="preserve">12q12-q13</t>
  </si>
  <si>
    <t xml:space="preserve">31320_at</t>
  </si>
  <si>
    <t xml:space="preserve">G protein-coupled receptor 12</t>
  </si>
  <si>
    <t xml:space="preserve">GPR12</t>
  </si>
  <si>
    <t xml:space="preserve">13q12</t>
  </si>
  <si>
    <t xml:space="preserve">2025_s_at</t>
  </si>
  <si>
    <t xml:space="preserve">APEX nuclease (multifunctional DNA repair enzyme) 1</t>
  </si>
  <si>
    <t xml:space="preserve">APEX1</t>
  </si>
  <si>
    <t xml:space="preserve">14q11.2-q12</t>
  </si>
  <si>
    <t xml:space="preserve">34226_at</t>
  </si>
  <si>
    <t xml:space="preserve">mitogen-activated protein kinase kinase kinase kinase 5</t>
  </si>
  <si>
    <t xml:space="preserve">MAP4K5</t>
  </si>
  <si>
    <t xml:space="preserve">14q11.2-q21</t>
  </si>
  <si>
    <t xml:space="preserve">40980_at</t>
  </si>
  <si>
    <t xml:space="preserve">chromodomain helicase DNA binding protein 8</t>
  </si>
  <si>
    <t xml:space="preserve">CHD8</t>
  </si>
  <si>
    <t xml:space="preserve">39774_at</t>
  </si>
  <si>
    <t xml:space="preserve">oxidase (cytochrome c) assembly 1-like</t>
  </si>
  <si>
    <t xml:space="preserve">OXA1L</t>
  </si>
  <si>
    <t xml:space="preserve">neuroguidin, EIF4E binding protein</t>
  </si>
  <si>
    <t xml:space="preserve">NGDN</t>
  </si>
  <si>
    <t xml:space="preserve">E2F-associated phosphoprotein</t>
  </si>
  <si>
    <t xml:space="preserve">EAPP</t>
  </si>
  <si>
    <t xml:space="preserve">40859_at</t>
  </si>
  <si>
    <t xml:space="preserve">zinc finger CCCH-type containing 14</t>
  </si>
  <si>
    <t xml:space="preserve">ZC3H14</t>
  </si>
  <si>
    <t xml:space="preserve">31956_f_at</t>
  </si>
  <si>
    <t xml:space="preserve">ribosomal protein, large, P1</t>
  </si>
  <si>
    <t xml:space="preserve">RPLP1</t>
  </si>
  <si>
    <t xml:space="preserve">15q22</t>
  </si>
  <si>
    <t xml:space="preserve">34085_at</t>
  </si>
  <si>
    <t xml:space="preserve">ribosomal protein L38</t>
  </si>
  <si>
    <t xml:space="preserve">RPL38</t>
  </si>
  <si>
    <t xml:space="preserve">17q23-q25</t>
  </si>
  <si>
    <t xml:space="preserve">41185_f_at</t>
  </si>
  <si>
    <t xml:space="preserve">SMT3 suppressor of mif two 3 homolog 2 (S. cerevisiae)</t>
  </si>
  <si>
    <t xml:space="preserve">SUMO2</t>
  </si>
  <si>
    <t xml:space="preserve">basigin (Ok blood group)</t>
  </si>
  <si>
    <t xml:space="preserve">37931_at</t>
  </si>
  <si>
    <t xml:space="preserve">centromere protein B, 80kDa</t>
  </si>
  <si>
    <t xml:space="preserve">CENPB</t>
  </si>
  <si>
    <t xml:space="preserve">2028_s_at</t>
  </si>
  <si>
    <t xml:space="preserve">E2F transcription factor 1</t>
  </si>
  <si>
    <t xml:space="preserve">E2F1</t>
  </si>
  <si>
    <t xml:space="preserve">20q11.2</t>
  </si>
  <si>
    <t xml:space="preserve">32274_r_at</t>
  </si>
  <si>
    <t xml:space="preserve">X-ray repair complementing defective repair in Chinese hamster cells 6 (Ku autoantigen, 70kDa)</t>
  </si>
  <si>
    <t xml:space="preserve">XRCC6</t>
  </si>
  <si>
    <t xml:space="preserve">22q13.2-q13.31</t>
  </si>
  <si>
    <t xml:space="preserve">polymerase (DNA directed), alpha 1</t>
  </si>
  <si>
    <t xml:space="preserve">POLA1</t>
  </si>
  <si>
    <t xml:space="preserve">phosphatidylinositol glycan anchor biosynthesis, class A (paroxysmal nocturnal hemoglobinuria)</t>
  </si>
  <si>
    <t xml:space="preserve">34391_at</t>
  </si>
  <si>
    <t xml:space="preserve">immunoglobulin (CD79A) binding protein 1</t>
  </si>
  <si>
    <t xml:space="preserve">IGBP1</t>
  </si>
  <si>
    <t xml:space="preserve">Xq13.1-q13.3</t>
  </si>
  <si>
    <t xml:space="preserve">171_at</t>
  </si>
  <si>
    <t xml:space="preserve">von Hippel-Lindau binding protein 1</t>
  </si>
  <si>
    <t xml:space="preserve">VBP1</t>
  </si>
  <si>
    <t xml:space="preserve">34829_at</t>
  </si>
  <si>
    <t xml:space="preserve">dyskeratosis congenita 1, dyskerin</t>
  </si>
  <si>
    <t xml:space="preserve">DKC1</t>
  </si>
  <si>
    <t xml:space="preserve">1515_at</t>
  </si>
  <si>
    <t xml:space="preserve">RAD2 (S. pombe) homolog </t>
  </si>
  <si>
    <t xml:space="preserve">RAD2</t>
  </si>
  <si>
    <t xml:space="preserve">Table C. Analysis Stage 4s versus MYCN not amplified Stage 4 &lt; 18 months (RAW &lt;0.01)</t>
  </si>
  <si>
    <t xml:space="preserve">107 differentially expressed genes</t>
  </si>
  <si>
    <t xml:space="preserve">ST4 MYCN NA</t>
  </si>
  <si>
    <t xml:space="preserve">1988_at</t>
  </si>
  <si>
    <t xml:space="preserve">platelet-derived growth factor receptor, alpha polypeptide</t>
  </si>
  <si>
    <t xml:space="preserve">PDGFRA</t>
  </si>
  <si>
    <t xml:space="preserve">4q11-q13</t>
  </si>
  <si>
    <t xml:space="preserve">38587_at</t>
  </si>
  <si>
    <t xml:space="preserve">fatty acid binding protein 2, intestinal</t>
  </si>
  <si>
    <t xml:space="preserve">FABP2</t>
  </si>
  <si>
    <t xml:space="preserve">4q28-q31</t>
  </si>
  <si>
    <t xml:space="preserve">37313_at</t>
  </si>
  <si>
    <t xml:space="preserve">survival of motor neuron 1, telomeric</t>
  </si>
  <si>
    <t xml:space="preserve">SMN1</t>
  </si>
  <si>
    <t xml:space="preserve">survival of motor neuron 2, centromeric</t>
  </si>
  <si>
    <t xml:space="preserve">SMN2</t>
  </si>
  <si>
    <t xml:space="preserve">31749_f_at</t>
  </si>
  <si>
    <t xml:space="preserve">histone cluster 1, H2ak</t>
  </si>
  <si>
    <t xml:space="preserve">HIST1H2AK</t>
  </si>
  <si>
    <t xml:space="preserve">6p22-p21.3</t>
  </si>
  <si>
    <t xml:space="preserve">35804_at</t>
  </si>
  <si>
    <t xml:space="preserve">ash2 (absent, small, or homeotic)-like (Drosophila)</t>
  </si>
  <si>
    <t xml:space="preserve">ASH2L</t>
  </si>
  <si>
    <t xml:space="preserve">8p11.2</t>
  </si>
  <si>
    <t xml:space="preserve">31312_at</t>
  </si>
  <si>
    <t xml:space="preserve">potassium voltage-gated channel, Shab-related subfamily, member 2</t>
  </si>
  <si>
    <t xml:space="preserve">KCNB2</t>
  </si>
  <si>
    <t xml:space="preserve">8q13.2</t>
  </si>
  <si>
    <t xml:space="preserve">40269_at</t>
  </si>
  <si>
    <t xml:space="preserve">PRP18 pre-mRNA processing factor 18 homolog (S. cerevisiae)</t>
  </si>
  <si>
    <t xml:space="preserve">PRPF18</t>
  </si>
  <si>
    <t xml:space="preserve">squamous cell carcinoma antigen recognized by T cells</t>
  </si>
  <si>
    <t xml:space="preserve">41862_at</t>
  </si>
  <si>
    <t xml:space="preserve">non-SMC condensin II complex, subunit D3</t>
  </si>
  <si>
    <t xml:space="preserve">NCAPD3</t>
  </si>
  <si>
    <t xml:space="preserve">11q25</t>
  </si>
  <si>
    <t xml:space="preserve">37666_at</t>
  </si>
  <si>
    <t xml:space="preserve">proteasome (prosome, macropain) subunit, beta type, 5</t>
  </si>
  <si>
    <t xml:space="preserve">PSMB5</t>
  </si>
  <si>
    <t xml:space="preserve">37370_i_at</t>
  </si>
  <si>
    <t xml:space="preserve">nuclear factor of activated T-cells, cytoplasmic, calcineurin-dependent 4</t>
  </si>
  <si>
    <t xml:space="preserve">NFATC4</t>
  </si>
  <si>
    <t xml:space="preserve">39228_at</t>
  </si>
  <si>
    <t xml:space="preserve">serologically defined colon cancer antigen 1</t>
  </si>
  <si>
    <t xml:space="preserve">SDCCAG1</t>
  </si>
  <si>
    <t xml:space="preserve">14q22</t>
  </si>
  <si>
    <t xml:space="preserve">32803_at</t>
  </si>
  <si>
    <t xml:space="preserve">cornichon homolog (Drosophila)</t>
  </si>
  <si>
    <t xml:space="preserve">CNIH</t>
  </si>
  <si>
    <t xml:space="preserve">14q22.2</t>
  </si>
  <si>
    <t xml:space="preserve">642_s_at</t>
  </si>
  <si>
    <t xml:space="preserve">presenilin 1 (Alzheimer disease 3)</t>
  </si>
  <si>
    <t xml:space="preserve">PSEN1</t>
  </si>
  <si>
    <t xml:space="preserve">37453_at</t>
  </si>
  <si>
    <t xml:space="preserve">ClpX caseinolytic peptidase X homolog (E. coli)</t>
  </si>
  <si>
    <t xml:space="preserve">CLPX</t>
  </si>
  <si>
    <t xml:space="preserve">15q22.2-q22.3</t>
  </si>
  <si>
    <t xml:space="preserve">36397_at</t>
  </si>
  <si>
    <t xml:space="preserve">cholinergic receptor, nicotinic, alpha 5</t>
  </si>
  <si>
    <t xml:space="preserve">CHRNA5</t>
  </si>
  <si>
    <t xml:space="preserve">15q24</t>
  </si>
  <si>
    <t xml:space="preserve">31906_at</t>
  </si>
  <si>
    <t xml:space="preserve">heat shock factor binding protein 1</t>
  </si>
  <si>
    <t xml:space="preserve">HSBP1</t>
  </si>
  <si>
    <t xml:space="preserve">16q23.3</t>
  </si>
  <si>
    <t xml:space="preserve">39073_at</t>
  </si>
  <si>
    <t xml:space="preserve">non-metastatic cells 1, protein (NM23A) expressed in</t>
  </si>
  <si>
    <t xml:space="preserve">NME1</t>
  </si>
  <si>
    <t xml:space="preserve">38031_at</t>
  </si>
  <si>
    <t xml:space="preserve">eukaryotic translation initiation factor 4A, isoform 3</t>
  </si>
  <si>
    <t xml:space="preserve">EIF4A3</t>
  </si>
  <si>
    <t xml:space="preserve">38349_at</t>
  </si>
  <si>
    <t xml:space="preserve">itchy homolog E3 ubiquitin protein ligase (mouse)</t>
  </si>
  <si>
    <t xml:space="preserve">ITCH</t>
  </si>
  <si>
    <t xml:space="preserve">20q11.22-q11.23</t>
  </si>
  <si>
    <t xml:space="preserve">33259_at</t>
  </si>
  <si>
    <t xml:space="preserve">semenogelin II</t>
  </si>
  <si>
    <t xml:space="preserve">SEMG2</t>
  </si>
  <si>
    <t xml:space="preserve">20q12-q13.1</t>
  </si>
  <si>
    <t xml:space="preserve">39003_at</t>
  </si>
  <si>
    <t xml:space="preserve">pituitary tumor-transforming 1 interacting protein</t>
  </si>
  <si>
    <t xml:space="preserve">PTTG1IP</t>
  </si>
  <si>
    <t xml:space="preserve">667_at</t>
  </si>
  <si>
    <t xml:space="preserve">arginine vasopressin receptor 2 (nephrogenic diabetes insipidus)</t>
  </si>
  <si>
    <t xml:space="preserve">AVPR2</t>
  </si>
  <si>
    <t xml:space="preserve">487_g_at</t>
  </si>
  <si>
    <t xml:space="preserve">37620_at</t>
  </si>
  <si>
    <t xml:space="preserve">TAF12 RNA polymerase II, TATA box binding protein (TBP)-associated factor, 20kDa</t>
  </si>
  <si>
    <t xml:space="preserve">TAF12</t>
  </si>
  <si>
    <t xml:space="preserve">37832_at</t>
  </si>
  <si>
    <t xml:space="preserve">methylmalonic aciduria (cobalamin deficiency) cblC type, with homocystinuria</t>
  </si>
  <si>
    <t xml:space="preserve">MMACHC</t>
  </si>
  <si>
    <t xml:space="preserve">35299_at</t>
  </si>
  <si>
    <t xml:space="preserve">MAP kinase interacting serine/threonine kinase 1</t>
  </si>
  <si>
    <t xml:space="preserve">MKNK1</t>
  </si>
  <si>
    <t xml:space="preserve">1p33</t>
  </si>
  <si>
    <t xml:space="preserve">32732_at</t>
  </si>
  <si>
    <t xml:space="preserve">mitochondrial ribosomal protein S14</t>
  </si>
  <si>
    <t xml:space="preserve">MRPS14</t>
  </si>
  <si>
    <t xml:space="preserve">1q23-q25</t>
  </si>
  <si>
    <t xml:space="preserve">1971_g_at</t>
  </si>
  <si>
    <t xml:space="preserve">fragile histidine triad gene</t>
  </si>
  <si>
    <t xml:space="preserve">FHIT</t>
  </si>
  <si>
    <t xml:space="preserve">3p14.2</t>
  </si>
  <si>
    <t xml:space="preserve">39124_r_at</t>
  </si>
  <si>
    <t xml:space="preserve">transient receptor potential cation channel, subfamily C, member 1</t>
  </si>
  <si>
    <t xml:space="preserve">TRPC1</t>
  </si>
  <si>
    <t xml:space="preserve">3q22-q24</t>
  </si>
  <si>
    <t xml:space="preserve">40530_at</t>
  </si>
  <si>
    <t xml:space="preserve">amyloid beta (A4) precursor protein-binding, family B, member 2</t>
  </si>
  <si>
    <t xml:space="preserve">APBB2</t>
  </si>
  <si>
    <t xml:space="preserve">4p14-p13</t>
  </si>
  <si>
    <t xml:space="preserve">40611_s_at</t>
  </si>
  <si>
    <t xml:space="preserve">Zinc finger RNA binding protein</t>
  </si>
  <si>
    <t xml:space="preserve">ZFR</t>
  </si>
  <si>
    <t xml:space="preserve">5p13.3</t>
  </si>
  <si>
    <t xml:space="preserve">36260_at</t>
  </si>
  <si>
    <t xml:space="preserve">protein geranylgeranyltransferase type I, beta subunit</t>
  </si>
  <si>
    <t xml:space="preserve">PGGT1B</t>
  </si>
  <si>
    <t xml:space="preserve">5q22.3</t>
  </si>
  <si>
    <t xml:space="preserve">35029_at</t>
  </si>
  <si>
    <t xml:space="preserve">tripartite motif-containing 31</t>
  </si>
  <si>
    <t xml:space="preserve">TRIM31</t>
  </si>
  <si>
    <t xml:space="preserve">1472_g_at</t>
  </si>
  <si>
    <t xml:space="preserve">v-myb myeloblastosis viral oncogene homolog (avian)</t>
  </si>
  <si>
    <t xml:space="preserve">MYB</t>
  </si>
  <si>
    <t xml:space="preserve">6q22-q23</t>
  </si>
  <si>
    <t xml:space="preserve">33113_at</t>
  </si>
  <si>
    <t xml:space="preserve">Cbp/p300-interacting transactivator, with Glu/Asp-rich carboxy-terminal domain, 2</t>
  </si>
  <si>
    <t xml:space="preserve">CITED2</t>
  </si>
  <si>
    <t xml:space="preserve">38113_at</t>
  </si>
  <si>
    <t xml:space="preserve">spectrin repeat containing, nuclear envelope 1</t>
  </si>
  <si>
    <t xml:space="preserve">SYNE1</t>
  </si>
  <si>
    <t xml:space="preserve">6q25</t>
  </si>
  <si>
    <t xml:space="preserve">39978_at</t>
  </si>
  <si>
    <t xml:space="preserve">hydroxysteroid (17-beta) dehydrogenase 3</t>
  </si>
  <si>
    <t xml:space="preserve">HSD17B3</t>
  </si>
  <si>
    <t xml:space="preserve">9q22</t>
  </si>
  <si>
    <t xml:space="preserve">38242_at</t>
  </si>
  <si>
    <t xml:space="preserve">B-cell linker</t>
  </si>
  <si>
    <t xml:space="preserve">BLNK</t>
  </si>
  <si>
    <t xml:space="preserve">10q23.2-q23.33</t>
  </si>
  <si>
    <t xml:space="preserve">31405_at</t>
  </si>
  <si>
    <t xml:space="preserve">melatonin receptor 1B</t>
  </si>
  <si>
    <t xml:space="preserve">MTNR1B</t>
  </si>
  <si>
    <t xml:space="preserve">11q21-q22</t>
  </si>
  <si>
    <t xml:space="preserve">33115_at</t>
  </si>
  <si>
    <t xml:space="preserve">homeobox C6</t>
  </si>
  <si>
    <t xml:space="preserve">HOXC6</t>
  </si>
  <si>
    <t xml:space="preserve">12q13.3</t>
  </si>
  <si>
    <t xml:space="preserve">Immunoglobulin heavy constant alpha 1</t>
  </si>
  <si>
    <t xml:space="preserve">IGHA1</t>
  </si>
  <si>
    <t xml:space="preserve">14q32.33</t>
  </si>
  <si>
    <t xml:space="preserve">Oncogene Tls/Chop, Fusion Activated</t>
  </si>
  <si>
    <t xml:space="preserve">37180_at</t>
  </si>
  <si>
    <t xml:space="preserve">phospholipase C, gamma 2 (phosphatidylinositol-specific)</t>
  </si>
  <si>
    <t xml:space="preserve">PLCG2</t>
  </si>
  <si>
    <t xml:space="preserve">16q24.1</t>
  </si>
  <si>
    <t xml:space="preserve">41006_at</t>
  </si>
  <si>
    <t xml:space="preserve">UDP-GlcNAc:betaGal beta-1,3-N-acetylglucosaminyltransferase-like 1</t>
  </si>
  <si>
    <t xml:space="preserve">B3GNTL1</t>
  </si>
  <si>
    <t xml:space="preserve">994_at</t>
  </si>
  <si>
    <t xml:space="preserve">34483_at</t>
  </si>
  <si>
    <t xml:space="preserve">sialic acid binding Ig-like lectin 6</t>
  </si>
  <si>
    <t xml:space="preserve">SIGLEC6</t>
  </si>
  <si>
    <t xml:space="preserve">33530_at</t>
  </si>
  <si>
    <t xml:space="preserve">carcinoembryonic antigen-related cell adhesion molecule 8</t>
  </si>
  <si>
    <t xml:space="preserve">CEACAM8</t>
  </si>
  <si>
    <t xml:space="preserve">39825_at</t>
  </si>
  <si>
    <t xml:space="preserve">solute carrier family 25 (mitochondrial carrier; citrate transporter), member 1</t>
  </si>
  <si>
    <t xml:space="preserve">SLC25A1</t>
  </si>
  <si>
    <t xml:space="preserve">22q11.21</t>
  </si>
  <si>
    <t xml:space="preserve">MRNA, clone:RES4-16</t>
  </si>
  <si>
    <t xml:space="preserve">CDNA FLJ42849 fis, A-BRHIP2004902</t>
  </si>
  <si>
    <t xml:space="preserve">MRNA; cDNA DKFZp564G222 (from clone DKFZp564G22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u val="single"/>
      <sz val="10"/>
      <color rgb="FF0000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5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4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7" fillId="0" borderId="15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7" fillId="0" borderId="1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8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6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7" fillId="0" borderId="5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7" fillId="0" borderId="11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8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H588" activeCellId="0" sqref="H58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0.56"/>
    <col collapsed="false" customWidth="true" hidden="false" outlineLevel="0" max="3" min="3" style="1" width="80.56"/>
    <col collapsed="false" customWidth="true" hidden="false" outlineLevel="0" max="4" min="4" style="1" width="14.28"/>
    <col collapsed="false" customWidth="true" hidden="false" outlineLevel="0" max="5" min="5" style="2" width="14.41"/>
    <col collapsed="false" customWidth="true" hidden="false" outlineLevel="0" max="6" min="6" style="3" width="11.56"/>
    <col collapsed="false" customWidth="true" hidden="false" outlineLevel="0" max="7" min="7" style="1" width="11.56"/>
    <col collapsed="false" customWidth="false" hidden="false" outlineLevel="0" max="257" min="8" style="1" width="11.42"/>
  </cols>
  <sheetData>
    <row r="1" customFormat="false" ht="12.75" hidden="false" customHeight="false" outlineLevel="0" collapsed="false">
      <c r="A1" s="4" t="s">
        <v>0</v>
      </c>
      <c r="B1" s="5"/>
      <c r="E1" s="6"/>
    </row>
    <row r="2" customFormat="false" ht="12.75" hidden="false" customHeight="false" outlineLevel="0" collapsed="false">
      <c r="A2" s="7" t="s">
        <v>1</v>
      </c>
      <c r="B2" s="5"/>
      <c r="E2" s="6"/>
    </row>
    <row r="3" s="7" customFormat="true" ht="12.75" hidden="false" customHeight="false" outlineLevel="0" collapsed="false">
      <c r="A3" s="7" t="s">
        <v>2</v>
      </c>
      <c r="B3" s="4"/>
      <c r="E3" s="8"/>
      <c r="F3" s="9"/>
    </row>
    <row r="4" customFormat="false" ht="12.75" hidden="false" customHeight="false" outlineLevel="0" collapsed="false">
      <c r="E4" s="6"/>
    </row>
    <row r="5" customFormat="false" ht="12.75" hidden="false" customHeight="false" outlineLevel="0" collapsed="false">
      <c r="A5" s="10" t="s">
        <v>3</v>
      </c>
      <c r="B5" s="11"/>
      <c r="E5" s="6"/>
    </row>
    <row r="6" customFormat="false" ht="13.5" hidden="false" customHeight="false" outlineLevel="0" collapsed="false">
      <c r="A6" s="7" t="s">
        <v>4</v>
      </c>
      <c r="E6" s="6"/>
    </row>
    <row r="7" customFormat="false" ht="22.5" hidden="false" customHeight="false" outlineLevel="0" collapsed="false">
      <c r="A7" s="12" t="s">
        <v>5</v>
      </c>
      <c r="B7" s="13" t="s">
        <v>6</v>
      </c>
      <c r="C7" s="13" t="s">
        <v>7</v>
      </c>
      <c r="D7" s="14" t="s">
        <v>8</v>
      </c>
      <c r="E7" s="15" t="s">
        <v>9</v>
      </c>
      <c r="F7" s="16" t="s">
        <v>10</v>
      </c>
      <c r="G7" s="16" t="s">
        <v>11</v>
      </c>
    </row>
    <row r="8" customFormat="false" ht="12.75" hidden="false" customHeight="false" outlineLevel="0" collapsed="false">
      <c r="A8" s="17" t="s">
        <v>12</v>
      </c>
      <c r="B8" s="18" t="s">
        <v>13</v>
      </c>
      <c r="C8" s="18" t="s">
        <v>14</v>
      </c>
      <c r="D8" s="19" t="s">
        <v>15</v>
      </c>
      <c r="E8" s="20" t="s">
        <v>16</v>
      </c>
      <c r="F8" s="21" t="n">
        <v>0.4559844778</v>
      </c>
      <c r="G8" s="21" t="n">
        <f aca="false">1-F8</f>
        <v>0.5440155222</v>
      </c>
    </row>
    <row r="9" customFormat="false" ht="12.75" hidden="false" customHeight="false" outlineLevel="0" collapsed="false">
      <c r="A9" s="17" t="s">
        <v>12</v>
      </c>
      <c r="B9" s="18" t="s">
        <v>17</v>
      </c>
      <c r="C9" s="18" t="s">
        <v>18</v>
      </c>
      <c r="D9" s="19" t="s">
        <v>19</v>
      </c>
      <c r="E9" s="20" t="s">
        <v>20</v>
      </c>
      <c r="F9" s="21" t="n">
        <v>0.3955909772</v>
      </c>
      <c r="G9" s="21" t="n">
        <f aca="false">1-F9</f>
        <v>0.6044090228</v>
      </c>
    </row>
    <row r="10" customFormat="false" ht="12.75" hidden="false" customHeight="false" outlineLevel="0" collapsed="false">
      <c r="A10" s="17" t="s">
        <v>12</v>
      </c>
      <c r="B10" s="18" t="s">
        <v>21</v>
      </c>
      <c r="C10" s="18" t="s">
        <v>22</v>
      </c>
      <c r="D10" s="19" t="s">
        <v>23</v>
      </c>
      <c r="E10" s="20" t="s">
        <v>24</v>
      </c>
      <c r="F10" s="21" t="n">
        <v>0.3955909772</v>
      </c>
      <c r="G10" s="21" t="n">
        <f aca="false">1-F10</f>
        <v>0.6044090228</v>
      </c>
    </row>
    <row r="11" customFormat="false" ht="12.75" hidden="false" customHeight="false" outlineLevel="0" collapsed="false">
      <c r="A11" s="17" t="s">
        <v>12</v>
      </c>
      <c r="B11" s="18" t="s">
        <v>25</v>
      </c>
      <c r="C11" s="18" t="s">
        <v>26</v>
      </c>
      <c r="D11" s="19" t="s">
        <v>27</v>
      </c>
      <c r="E11" s="20" t="s">
        <v>28</v>
      </c>
      <c r="F11" s="21" t="n">
        <v>0.3955909772</v>
      </c>
      <c r="G11" s="21" t="n">
        <f aca="false">1-F11</f>
        <v>0.6044090228</v>
      </c>
    </row>
    <row r="12" customFormat="false" ht="12.75" hidden="false" customHeight="false" outlineLevel="0" collapsed="false">
      <c r="A12" s="17" t="s">
        <v>12</v>
      </c>
      <c r="B12" s="18" t="s">
        <v>29</v>
      </c>
      <c r="C12" s="18" t="s">
        <v>30</v>
      </c>
      <c r="D12" s="19" t="s">
        <v>31</v>
      </c>
      <c r="E12" s="20" t="s">
        <v>32</v>
      </c>
      <c r="F12" s="21" t="n">
        <v>0.5145145746</v>
      </c>
      <c r="G12" s="21" t="n">
        <f aca="false">1-F12</f>
        <v>0.4854854254</v>
      </c>
    </row>
    <row r="13" customFormat="false" ht="12.75" hidden="false" customHeight="false" outlineLevel="0" collapsed="false">
      <c r="A13" s="17" t="s">
        <v>12</v>
      </c>
      <c r="B13" s="18" t="s">
        <v>33</v>
      </c>
      <c r="C13" s="18" t="s">
        <v>34</v>
      </c>
      <c r="D13" s="19" t="s">
        <v>35</v>
      </c>
      <c r="E13" s="20" t="s">
        <v>36</v>
      </c>
      <c r="F13" s="21" t="n">
        <v>0.3807461865</v>
      </c>
      <c r="G13" s="21" t="n">
        <f aca="false">1-F13</f>
        <v>0.6192538135</v>
      </c>
    </row>
    <row r="14" customFormat="false" ht="12.75" hidden="false" customHeight="false" outlineLevel="0" collapsed="false">
      <c r="A14" s="17" t="s">
        <v>12</v>
      </c>
      <c r="B14" s="18" t="s">
        <v>37</v>
      </c>
      <c r="C14" s="18" t="s">
        <v>38</v>
      </c>
      <c r="D14" s="19" t="s">
        <v>39</v>
      </c>
      <c r="E14" s="20" t="s">
        <v>40</v>
      </c>
      <c r="F14" s="21" t="n">
        <v>0.5145145746</v>
      </c>
      <c r="G14" s="21" t="n">
        <f aca="false">1-F14</f>
        <v>0.4854854254</v>
      </c>
    </row>
    <row r="15" customFormat="false" ht="12.75" hidden="false" customHeight="false" outlineLevel="0" collapsed="false">
      <c r="A15" s="17" t="s">
        <v>12</v>
      </c>
      <c r="B15" s="18" t="s">
        <v>41</v>
      </c>
      <c r="C15" s="18" t="s">
        <v>42</v>
      </c>
      <c r="D15" s="19" t="s">
        <v>43</v>
      </c>
      <c r="E15" s="20" t="s">
        <v>44</v>
      </c>
      <c r="F15" s="21" t="n">
        <v>0.3807461865</v>
      </c>
      <c r="G15" s="21" t="n">
        <f aca="false">1-F15</f>
        <v>0.6192538135</v>
      </c>
    </row>
    <row r="16" customFormat="false" ht="12.75" hidden="false" customHeight="false" outlineLevel="0" collapsed="false">
      <c r="A16" s="17" t="s">
        <v>12</v>
      </c>
      <c r="B16" s="18" t="s">
        <v>45</v>
      </c>
      <c r="C16" s="18" t="s">
        <v>46</v>
      </c>
      <c r="D16" s="19" t="s">
        <v>47</v>
      </c>
      <c r="E16" s="20" t="s">
        <v>48</v>
      </c>
      <c r="F16" s="21" t="n">
        <v>0.3807461865</v>
      </c>
      <c r="G16" s="21" t="n">
        <f aca="false">1-F16</f>
        <v>0.6192538135</v>
      </c>
    </row>
    <row r="17" customFormat="false" ht="12.75" hidden="false" customHeight="false" outlineLevel="0" collapsed="false">
      <c r="A17" s="17" t="s">
        <v>12</v>
      </c>
      <c r="B17" s="18" t="s">
        <v>49</v>
      </c>
      <c r="C17" s="18" t="s">
        <v>50</v>
      </c>
      <c r="D17" s="19" t="s">
        <v>51</v>
      </c>
      <c r="E17" s="20" t="s">
        <v>48</v>
      </c>
      <c r="F17" s="21" t="n">
        <v>0.3807461865</v>
      </c>
      <c r="G17" s="21" t="n">
        <f aca="false">1-F17</f>
        <v>0.6192538135</v>
      </c>
    </row>
    <row r="18" customFormat="false" ht="12.75" hidden="false" customHeight="false" outlineLevel="0" collapsed="false">
      <c r="A18" s="17" t="s">
        <v>12</v>
      </c>
      <c r="B18" s="18" t="s">
        <v>52</v>
      </c>
      <c r="C18" s="18" t="s">
        <v>53</v>
      </c>
      <c r="D18" s="19" t="s">
        <v>54</v>
      </c>
      <c r="E18" s="20" t="s">
        <v>48</v>
      </c>
      <c r="F18" s="21" t="n">
        <v>0.4743839019</v>
      </c>
      <c r="G18" s="21" t="n">
        <f aca="false">1-F18</f>
        <v>0.5256160981</v>
      </c>
    </row>
    <row r="19" customFormat="false" ht="12.75" hidden="false" customHeight="false" outlineLevel="0" collapsed="false">
      <c r="A19" s="17" t="s">
        <v>12</v>
      </c>
      <c r="B19" s="18" t="s">
        <v>55</v>
      </c>
      <c r="C19" s="18" t="s">
        <v>56</v>
      </c>
      <c r="D19" s="19" t="s">
        <v>57</v>
      </c>
      <c r="E19" s="20" t="s">
        <v>58</v>
      </c>
      <c r="F19" s="21" t="n">
        <v>0.4356665284</v>
      </c>
      <c r="G19" s="21" t="n">
        <f aca="false">1-F19</f>
        <v>0.5643334716</v>
      </c>
    </row>
    <row r="20" customFormat="false" ht="12.75" hidden="false" customHeight="false" outlineLevel="0" collapsed="false">
      <c r="A20" s="17" t="s">
        <v>12</v>
      </c>
      <c r="B20" s="18" t="s">
        <v>59</v>
      </c>
      <c r="C20" s="18" t="s">
        <v>60</v>
      </c>
      <c r="D20" s="19" t="s">
        <v>61</v>
      </c>
      <c r="E20" s="20" t="s">
        <v>58</v>
      </c>
      <c r="F20" s="21" t="n">
        <v>0.4356665284</v>
      </c>
      <c r="G20" s="21" t="n">
        <f aca="false">1-F20</f>
        <v>0.5643334716</v>
      </c>
    </row>
    <row r="21" customFormat="false" ht="12.75" hidden="false" customHeight="false" outlineLevel="0" collapsed="false">
      <c r="A21" s="17" t="s">
        <v>12</v>
      </c>
      <c r="B21" s="18" t="s">
        <v>62</v>
      </c>
      <c r="C21" s="18" t="s">
        <v>63</v>
      </c>
      <c r="D21" s="19" t="s">
        <v>64</v>
      </c>
      <c r="E21" s="20" t="s">
        <v>65</v>
      </c>
      <c r="F21" s="21" t="n">
        <v>0.5145145746</v>
      </c>
      <c r="G21" s="21" t="n">
        <f aca="false">1-F21</f>
        <v>0.4854854254</v>
      </c>
    </row>
    <row r="22" customFormat="false" ht="12.75" hidden="false" customHeight="true" outlineLevel="0" collapsed="false">
      <c r="A22" s="17" t="s">
        <v>12</v>
      </c>
      <c r="B22" s="18" t="s">
        <v>66</v>
      </c>
      <c r="C22" s="18" t="s">
        <v>67</v>
      </c>
      <c r="D22" s="19" t="s">
        <v>68</v>
      </c>
      <c r="E22" s="20" t="s">
        <v>69</v>
      </c>
      <c r="F22" s="21" t="n">
        <v>0.3807461865</v>
      </c>
      <c r="G22" s="21" t="n">
        <f aca="false">1-F22</f>
        <v>0.6192538135</v>
      </c>
    </row>
    <row r="23" customFormat="false" ht="12.75" hidden="false" customHeight="false" outlineLevel="0" collapsed="false">
      <c r="A23" s="17" t="s">
        <v>12</v>
      </c>
      <c r="B23" s="18" t="s">
        <v>70</v>
      </c>
      <c r="C23" s="18" t="s">
        <v>71</v>
      </c>
      <c r="D23" s="19" t="s">
        <v>72</v>
      </c>
      <c r="E23" s="20" t="s">
        <v>73</v>
      </c>
      <c r="F23" s="21" t="n">
        <v>0.2542290766</v>
      </c>
      <c r="G23" s="21" t="n">
        <f aca="false">1-F23</f>
        <v>0.7457709234</v>
      </c>
    </row>
    <row r="24" customFormat="false" ht="12.75" hidden="false" customHeight="false" outlineLevel="0" collapsed="false">
      <c r="A24" s="17" t="s">
        <v>12</v>
      </c>
      <c r="B24" s="18" t="s">
        <v>74</v>
      </c>
      <c r="C24" s="18" t="s">
        <v>75</v>
      </c>
      <c r="D24" s="19" t="s">
        <v>76</v>
      </c>
      <c r="E24" s="20" t="s">
        <v>73</v>
      </c>
      <c r="F24" s="21" t="n">
        <v>0.4559844778</v>
      </c>
      <c r="G24" s="21" t="n">
        <f aca="false">1-F24</f>
        <v>0.5440155222</v>
      </c>
    </row>
    <row r="25" customFormat="false" ht="12.75" hidden="false" customHeight="false" outlineLevel="0" collapsed="false">
      <c r="A25" s="17" t="s">
        <v>12</v>
      </c>
      <c r="B25" s="18" t="s">
        <v>77</v>
      </c>
      <c r="C25" s="18" t="s">
        <v>78</v>
      </c>
      <c r="D25" s="19" t="s">
        <v>79</v>
      </c>
      <c r="E25" s="20" t="s">
        <v>80</v>
      </c>
      <c r="F25" s="21" t="n">
        <v>0.5368027406</v>
      </c>
      <c r="G25" s="21" t="n">
        <f aca="false">1-F25</f>
        <v>0.4631972594</v>
      </c>
    </row>
    <row r="26" customFormat="false" ht="12.75" hidden="false" customHeight="false" outlineLevel="0" collapsed="false">
      <c r="A26" s="17" t="s">
        <v>12</v>
      </c>
      <c r="B26" s="18" t="s">
        <v>81</v>
      </c>
      <c r="C26" s="18" t="s">
        <v>82</v>
      </c>
      <c r="D26" s="19" t="s">
        <v>83</v>
      </c>
      <c r="E26" s="20" t="s">
        <v>84</v>
      </c>
      <c r="F26" s="21" t="n">
        <v>0.2212501492</v>
      </c>
      <c r="G26" s="21" t="n">
        <f aca="false">1-F26</f>
        <v>0.7787498508</v>
      </c>
    </row>
    <row r="27" customFormat="false" ht="12.75" hidden="false" customHeight="false" outlineLevel="0" collapsed="false">
      <c r="A27" s="17" t="s">
        <v>12</v>
      </c>
      <c r="B27" s="18" t="s">
        <v>85</v>
      </c>
      <c r="C27" s="18" t="s">
        <v>86</v>
      </c>
      <c r="D27" s="19" t="s">
        <v>87</v>
      </c>
      <c r="E27" s="20" t="s">
        <v>88</v>
      </c>
      <c r="F27" s="21" t="n">
        <v>0.5145145746</v>
      </c>
      <c r="G27" s="21" t="n">
        <f aca="false">1-F27</f>
        <v>0.4854854254</v>
      </c>
    </row>
    <row r="28" customFormat="false" ht="12.75" hidden="false" customHeight="false" outlineLevel="0" collapsed="false">
      <c r="A28" s="17" t="s">
        <v>12</v>
      </c>
      <c r="B28" s="18" t="s">
        <v>89</v>
      </c>
      <c r="C28" s="18" t="s">
        <v>86</v>
      </c>
      <c r="D28" s="19" t="s">
        <v>87</v>
      </c>
      <c r="E28" s="20" t="s">
        <v>88</v>
      </c>
      <c r="F28" s="21" t="n">
        <v>0.3924932372</v>
      </c>
      <c r="G28" s="21" t="n">
        <f aca="false">1-F28</f>
        <v>0.6075067628</v>
      </c>
    </row>
    <row r="29" customFormat="false" ht="12.75" hidden="false" customHeight="false" outlineLevel="0" collapsed="false">
      <c r="A29" s="17" t="s">
        <v>12</v>
      </c>
      <c r="B29" s="18" t="s">
        <v>90</v>
      </c>
      <c r="C29" s="18" t="s">
        <v>91</v>
      </c>
      <c r="D29" s="19" t="s">
        <v>92</v>
      </c>
      <c r="E29" s="20" t="s">
        <v>88</v>
      </c>
      <c r="F29" s="21" t="n">
        <v>0.5068525152</v>
      </c>
      <c r="G29" s="21" t="n">
        <f aca="false">1-F29</f>
        <v>0.4931474848</v>
      </c>
    </row>
    <row r="30" customFormat="false" ht="12.75" hidden="false" customHeight="false" outlineLevel="0" collapsed="false">
      <c r="A30" s="17" t="s">
        <v>12</v>
      </c>
      <c r="B30" s="18" t="s">
        <v>93</v>
      </c>
      <c r="C30" s="18" t="s">
        <v>94</v>
      </c>
      <c r="D30" s="19" t="s">
        <v>95</v>
      </c>
      <c r="E30" s="20" t="s">
        <v>88</v>
      </c>
      <c r="F30" s="21" t="n">
        <v>0.4356665284</v>
      </c>
      <c r="G30" s="21" t="n">
        <f aca="false">1-F30</f>
        <v>0.5643334716</v>
      </c>
    </row>
    <row r="31" customFormat="false" ht="12.75" hidden="false" customHeight="false" outlineLevel="0" collapsed="false">
      <c r="A31" s="17" t="s">
        <v>12</v>
      </c>
      <c r="B31" s="18" t="s">
        <v>96</v>
      </c>
      <c r="C31" s="18" t="s">
        <v>97</v>
      </c>
      <c r="D31" s="19" t="s">
        <v>98</v>
      </c>
      <c r="E31" s="20" t="s">
        <v>99</v>
      </c>
      <c r="F31" s="21" t="n">
        <v>0.5275282687</v>
      </c>
      <c r="G31" s="21" t="n">
        <f aca="false">1-F31</f>
        <v>0.4724717313</v>
      </c>
    </row>
    <row r="32" customFormat="false" ht="12.75" hidden="false" customHeight="false" outlineLevel="0" collapsed="false">
      <c r="A32" s="17" t="s">
        <v>12</v>
      </c>
      <c r="B32" s="18" t="s">
        <v>100</v>
      </c>
      <c r="C32" s="18" t="s">
        <v>101</v>
      </c>
      <c r="D32" s="19" t="s">
        <v>102</v>
      </c>
      <c r="E32" s="20" t="s">
        <v>103</v>
      </c>
      <c r="F32" s="21" t="n">
        <v>0.4356665284</v>
      </c>
      <c r="G32" s="21" t="n">
        <f aca="false">1-F32</f>
        <v>0.5643334716</v>
      </c>
    </row>
    <row r="33" customFormat="false" ht="12.75" hidden="false" customHeight="false" outlineLevel="0" collapsed="false">
      <c r="A33" s="17" t="s">
        <v>12</v>
      </c>
      <c r="B33" s="18" t="s">
        <v>104</v>
      </c>
      <c r="C33" s="18" t="s">
        <v>105</v>
      </c>
      <c r="D33" s="19" t="s">
        <v>106</v>
      </c>
      <c r="E33" s="20" t="s">
        <v>107</v>
      </c>
      <c r="F33" s="21" t="n">
        <v>0.4559844778</v>
      </c>
      <c r="G33" s="21" t="n">
        <f aca="false">1-F33</f>
        <v>0.5440155222</v>
      </c>
    </row>
    <row r="34" customFormat="false" ht="12.75" hidden="false" customHeight="false" outlineLevel="0" collapsed="false">
      <c r="A34" s="17" t="s">
        <v>12</v>
      </c>
      <c r="B34" s="18" t="s">
        <v>108</v>
      </c>
      <c r="C34" s="18" t="s">
        <v>109</v>
      </c>
      <c r="D34" s="19" t="s">
        <v>110</v>
      </c>
      <c r="E34" s="20" t="s">
        <v>111</v>
      </c>
      <c r="F34" s="21" t="n">
        <v>0.5145145746</v>
      </c>
      <c r="G34" s="21" t="n">
        <f aca="false">1-F34</f>
        <v>0.4854854254</v>
      </c>
    </row>
    <row r="35" customFormat="false" ht="12.75" hidden="false" customHeight="false" outlineLevel="0" collapsed="false">
      <c r="A35" s="17" t="s">
        <v>12</v>
      </c>
      <c r="B35" s="18" t="s">
        <v>112</v>
      </c>
      <c r="C35" s="18" t="s">
        <v>113</v>
      </c>
      <c r="D35" s="19" t="s">
        <v>114</v>
      </c>
      <c r="E35" s="20" t="s">
        <v>111</v>
      </c>
      <c r="F35" s="21" t="n">
        <v>0.4835696389</v>
      </c>
      <c r="G35" s="21" t="n">
        <f aca="false">1-F35</f>
        <v>0.5164303611</v>
      </c>
    </row>
    <row r="36" customFormat="false" ht="12.75" hidden="false" customHeight="true" outlineLevel="0" collapsed="false">
      <c r="A36" s="17" t="s">
        <v>12</v>
      </c>
      <c r="B36" s="18" t="s">
        <v>115</v>
      </c>
      <c r="C36" s="18" t="s">
        <v>116</v>
      </c>
      <c r="D36" s="19" t="s">
        <v>117</v>
      </c>
      <c r="E36" s="20" t="s">
        <v>118</v>
      </c>
      <c r="F36" s="21" t="n">
        <v>0.4356665284</v>
      </c>
      <c r="G36" s="21" t="n">
        <f aca="false">1-F36</f>
        <v>0.5643334716</v>
      </c>
    </row>
    <row r="37" customFormat="false" ht="12.75" hidden="false" customHeight="false" outlineLevel="0" collapsed="false">
      <c r="A37" s="17" t="s">
        <v>12</v>
      </c>
      <c r="B37" s="18" t="s">
        <v>119</v>
      </c>
      <c r="C37" s="18" t="s">
        <v>120</v>
      </c>
      <c r="D37" s="19" t="s">
        <v>121</v>
      </c>
      <c r="E37" s="20" t="s">
        <v>122</v>
      </c>
      <c r="F37" s="21" t="n">
        <v>0.4743839019</v>
      </c>
      <c r="G37" s="21" t="n">
        <f aca="false">1-F37</f>
        <v>0.5256160981</v>
      </c>
    </row>
    <row r="38" customFormat="false" ht="12.75" hidden="false" customHeight="false" outlineLevel="0" collapsed="false">
      <c r="A38" s="17" t="s">
        <v>12</v>
      </c>
      <c r="B38" s="18" t="s">
        <v>123</v>
      </c>
      <c r="C38" s="18" t="s">
        <v>124</v>
      </c>
      <c r="D38" s="19" t="s">
        <v>125</v>
      </c>
      <c r="E38" s="20" t="s">
        <v>126</v>
      </c>
      <c r="F38" s="21" t="n">
        <v>0.5145145746</v>
      </c>
      <c r="G38" s="21" t="n">
        <f aca="false">1-F38</f>
        <v>0.4854854254</v>
      </c>
    </row>
    <row r="39" customFormat="false" ht="12.75" hidden="false" customHeight="false" outlineLevel="0" collapsed="false">
      <c r="A39" s="17" t="s">
        <v>12</v>
      </c>
      <c r="B39" s="18" t="s">
        <v>127</v>
      </c>
      <c r="C39" s="18" t="s">
        <v>128</v>
      </c>
      <c r="D39" s="19" t="s">
        <v>129</v>
      </c>
      <c r="E39" s="20" t="s">
        <v>130</v>
      </c>
      <c r="F39" s="21" t="n">
        <v>0.3807461865</v>
      </c>
      <c r="G39" s="21" t="n">
        <f aca="false">1-F39</f>
        <v>0.6192538135</v>
      </c>
    </row>
    <row r="40" customFormat="false" ht="12.75" hidden="false" customHeight="false" outlineLevel="0" collapsed="false">
      <c r="A40" s="17" t="s">
        <v>12</v>
      </c>
      <c r="B40" s="18" t="s">
        <v>131</v>
      </c>
      <c r="C40" s="18" t="s">
        <v>132</v>
      </c>
      <c r="D40" s="19" t="s">
        <v>133</v>
      </c>
      <c r="E40" s="20" t="s">
        <v>134</v>
      </c>
      <c r="F40" s="21" t="n">
        <v>0.4356665284</v>
      </c>
      <c r="G40" s="21" t="n">
        <f aca="false">1-F40</f>
        <v>0.5643334716</v>
      </c>
    </row>
    <row r="41" customFormat="false" ht="12.75" hidden="false" customHeight="false" outlineLevel="0" collapsed="false">
      <c r="A41" s="17" t="s">
        <v>12</v>
      </c>
      <c r="B41" s="18" t="s">
        <v>135</v>
      </c>
      <c r="C41" s="18" t="s">
        <v>136</v>
      </c>
      <c r="D41" s="19" t="s">
        <v>137</v>
      </c>
      <c r="E41" s="20" t="s">
        <v>138</v>
      </c>
      <c r="F41" s="21" t="n">
        <v>0.456459516</v>
      </c>
      <c r="G41" s="21" t="n">
        <f aca="false">1-F41</f>
        <v>0.543540484</v>
      </c>
    </row>
    <row r="42" customFormat="false" ht="12.75" hidden="false" customHeight="false" outlineLevel="0" collapsed="false">
      <c r="A42" s="17" t="s">
        <v>12</v>
      </c>
      <c r="B42" s="18" t="s">
        <v>139</v>
      </c>
      <c r="C42" s="18" t="s">
        <v>140</v>
      </c>
      <c r="D42" s="19" t="s">
        <v>141</v>
      </c>
      <c r="E42" s="20" t="s">
        <v>142</v>
      </c>
      <c r="F42" s="21" t="n">
        <v>0.5145145746</v>
      </c>
      <c r="G42" s="21" t="n">
        <f aca="false">1-F42</f>
        <v>0.4854854254</v>
      </c>
    </row>
    <row r="43" customFormat="false" ht="12.75" hidden="false" customHeight="false" outlineLevel="0" collapsed="false">
      <c r="A43" s="17" t="s">
        <v>12</v>
      </c>
      <c r="B43" s="18" t="s">
        <v>143</v>
      </c>
      <c r="C43" s="18" t="s">
        <v>144</v>
      </c>
      <c r="D43" s="19" t="s">
        <v>145</v>
      </c>
      <c r="E43" s="20" t="s">
        <v>146</v>
      </c>
      <c r="F43" s="21" t="n">
        <v>0.5145145746</v>
      </c>
      <c r="G43" s="21" t="n">
        <f aca="false">1-F43</f>
        <v>0.4854854254</v>
      </c>
    </row>
    <row r="44" customFormat="false" ht="12.75" hidden="false" customHeight="false" outlineLevel="0" collapsed="false">
      <c r="A44" s="17" t="s">
        <v>12</v>
      </c>
      <c r="B44" s="18" t="s">
        <v>147</v>
      </c>
      <c r="C44" s="18" t="s">
        <v>148</v>
      </c>
      <c r="D44" s="19" t="s">
        <v>149</v>
      </c>
      <c r="E44" s="20" t="s">
        <v>150</v>
      </c>
      <c r="F44" s="21" t="n">
        <v>0.4743839019</v>
      </c>
      <c r="G44" s="21" t="n">
        <f aca="false">1-F44</f>
        <v>0.5256160981</v>
      </c>
    </row>
    <row r="45" customFormat="false" ht="12.75" hidden="false" customHeight="false" outlineLevel="0" collapsed="false">
      <c r="A45" s="17" t="s">
        <v>12</v>
      </c>
      <c r="B45" s="18" t="s">
        <v>151</v>
      </c>
      <c r="C45" s="18" t="s">
        <v>148</v>
      </c>
      <c r="D45" s="19" t="s">
        <v>149</v>
      </c>
      <c r="E45" s="20" t="s">
        <v>150</v>
      </c>
      <c r="F45" s="21" t="n">
        <v>0.3924932372</v>
      </c>
      <c r="G45" s="21" t="n">
        <f aca="false">1-F45</f>
        <v>0.6075067628</v>
      </c>
    </row>
    <row r="46" customFormat="false" ht="12.75" hidden="false" customHeight="false" outlineLevel="0" collapsed="false">
      <c r="A46" s="17" t="s">
        <v>12</v>
      </c>
      <c r="B46" s="18" t="s">
        <v>152</v>
      </c>
      <c r="C46" s="18" t="s">
        <v>153</v>
      </c>
      <c r="D46" s="19" t="s">
        <v>154</v>
      </c>
      <c r="E46" s="20" t="s">
        <v>155</v>
      </c>
      <c r="F46" s="21" t="n">
        <v>0.5145145746</v>
      </c>
      <c r="G46" s="21" t="n">
        <f aca="false">1-F46</f>
        <v>0.4854854254</v>
      </c>
    </row>
    <row r="47" customFormat="false" ht="12.75" hidden="false" customHeight="false" outlineLevel="0" collapsed="false">
      <c r="A47" s="17" t="s">
        <v>12</v>
      </c>
      <c r="B47" s="18" t="s">
        <v>156</v>
      </c>
      <c r="C47" s="18" t="s">
        <v>157</v>
      </c>
      <c r="D47" s="18" t="s">
        <v>158</v>
      </c>
      <c r="E47" s="22" t="s">
        <v>159</v>
      </c>
      <c r="F47" s="21" t="n">
        <v>0.5145145746</v>
      </c>
      <c r="G47" s="21" t="n">
        <f aca="false">1-F47</f>
        <v>0.4854854254</v>
      </c>
    </row>
    <row r="48" customFormat="false" ht="12.75" hidden="false" customHeight="false" outlineLevel="0" collapsed="false">
      <c r="A48" s="17" t="s">
        <v>12</v>
      </c>
      <c r="B48" s="18" t="s">
        <v>160</v>
      </c>
      <c r="C48" s="18" t="s">
        <v>161</v>
      </c>
      <c r="D48" s="19" t="s">
        <v>162</v>
      </c>
      <c r="E48" s="20" t="s">
        <v>163</v>
      </c>
      <c r="F48" s="21" t="n">
        <v>0.4559844778</v>
      </c>
      <c r="G48" s="21" t="n">
        <f aca="false">1-F48</f>
        <v>0.5440155222</v>
      </c>
    </row>
    <row r="49" customFormat="false" ht="12.75" hidden="false" customHeight="false" outlineLevel="0" collapsed="false">
      <c r="A49" s="17" t="s">
        <v>12</v>
      </c>
      <c r="B49" s="18" t="s">
        <v>164</v>
      </c>
      <c r="C49" s="18" t="s">
        <v>165</v>
      </c>
      <c r="D49" s="19" t="s">
        <v>166</v>
      </c>
      <c r="E49" s="20" t="s">
        <v>167</v>
      </c>
      <c r="F49" s="21" t="n">
        <v>0.5145145746</v>
      </c>
      <c r="G49" s="21" t="n">
        <f aca="false">1-F49</f>
        <v>0.4854854254</v>
      </c>
    </row>
    <row r="50" customFormat="false" ht="12.75" hidden="false" customHeight="false" outlineLevel="0" collapsed="false">
      <c r="A50" s="17" t="s">
        <v>12</v>
      </c>
      <c r="B50" s="18" t="s">
        <v>168</v>
      </c>
      <c r="C50" s="18" t="s">
        <v>169</v>
      </c>
      <c r="D50" s="19" t="s">
        <v>170</v>
      </c>
      <c r="E50" s="20" t="s">
        <v>171</v>
      </c>
      <c r="F50" s="21" t="n">
        <v>0.5145145746</v>
      </c>
      <c r="G50" s="21" t="n">
        <f aca="false">1-F50</f>
        <v>0.4854854254</v>
      </c>
    </row>
    <row r="51" customFormat="false" ht="12.75" hidden="false" customHeight="false" outlineLevel="0" collapsed="false">
      <c r="A51" s="17" t="s">
        <v>12</v>
      </c>
      <c r="B51" s="18" t="s">
        <v>172</v>
      </c>
      <c r="C51" s="18" t="s">
        <v>173</v>
      </c>
      <c r="D51" s="19" t="s">
        <v>174</v>
      </c>
      <c r="E51" s="20" t="s">
        <v>175</v>
      </c>
      <c r="F51" s="21" t="n">
        <v>0.5145145746</v>
      </c>
      <c r="G51" s="21" t="n">
        <f aca="false">1-F51</f>
        <v>0.4854854254</v>
      </c>
    </row>
    <row r="52" customFormat="false" ht="12.75" hidden="false" customHeight="false" outlineLevel="0" collapsed="false">
      <c r="A52" s="17" t="s">
        <v>12</v>
      </c>
      <c r="B52" s="18" t="s">
        <v>176</v>
      </c>
      <c r="C52" s="18" t="s">
        <v>177</v>
      </c>
      <c r="D52" s="19" t="s">
        <v>178</v>
      </c>
      <c r="E52" s="20" t="s">
        <v>179</v>
      </c>
      <c r="F52" s="21" t="n">
        <v>0.4356665284</v>
      </c>
      <c r="G52" s="21" t="n">
        <f aca="false">1-F52</f>
        <v>0.5643334716</v>
      </c>
    </row>
    <row r="53" customFormat="false" ht="12.75" hidden="false" customHeight="false" outlineLevel="0" collapsed="false">
      <c r="A53" s="17" t="s">
        <v>12</v>
      </c>
      <c r="B53" s="18" t="s">
        <v>180</v>
      </c>
      <c r="C53" s="18" t="s">
        <v>181</v>
      </c>
      <c r="D53" s="19" t="s">
        <v>182</v>
      </c>
      <c r="E53" s="20" t="s">
        <v>183</v>
      </c>
      <c r="F53" s="21" t="n">
        <v>0.4559844778</v>
      </c>
      <c r="G53" s="21" t="n">
        <f aca="false">1-F53</f>
        <v>0.5440155222</v>
      </c>
    </row>
    <row r="54" customFormat="false" ht="12.75" hidden="false" customHeight="false" outlineLevel="0" collapsed="false">
      <c r="A54" s="17" t="s">
        <v>12</v>
      </c>
      <c r="B54" s="18" t="s">
        <v>184</v>
      </c>
      <c r="C54" s="18" t="s">
        <v>185</v>
      </c>
      <c r="D54" s="19" t="s">
        <v>186</v>
      </c>
      <c r="E54" s="20" t="s">
        <v>183</v>
      </c>
      <c r="F54" s="21" t="n">
        <v>0.3188020582</v>
      </c>
      <c r="G54" s="21" t="n">
        <f aca="false">1-F54</f>
        <v>0.6811979418</v>
      </c>
    </row>
    <row r="55" customFormat="false" ht="12.75" hidden="false" customHeight="true" outlineLevel="0" collapsed="false">
      <c r="A55" s="17" t="s">
        <v>12</v>
      </c>
      <c r="B55" s="18" t="s">
        <v>187</v>
      </c>
      <c r="C55" s="18" t="s">
        <v>188</v>
      </c>
      <c r="D55" s="19" t="s">
        <v>189</v>
      </c>
      <c r="E55" s="20" t="s">
        <v>190</v>
      </c>
      <c r="F55" s="21" t="n">
        <v>0.4356665284</v>
      </c>
      <c r="G55" s="21" t="n">
        <f aca="false">1-F55</f>
        <v>0.5643334716</v>
      </c>
    </row>
    <row r="56" customFormat="false" ht="12.75" hidden="false" customHeight="false" outlineLevel="0" collapsed="false">
      <c r="A56" s="17" t="s">
        <v>12</v>
      </c>
      <c r="B56" s="18" t="s">
        <v>191</v>
      </c>
      <c r="C56" s="18" t="s">
        <v>192</v>
      </c>
      <c r="D56" s="19" t="s">
        <v>193</v>
      </c>
      <c r="E56" s="20" t="s">
        <v>194</v>
      </c>
      <c r="F56" s="21" t="n">
        <v>0.5145145746</v>
      </c>
      <c r="G56" s="21" t="n">
        <f aca="false">1-F56</f>
        <v>0.4854854254</v>
      </c>
    </row>
    <row r="57" customFormat="false" ht="12.75" hidden="false" customHeight="false" outlineLevel="0" collapsed="false">
      <c r="A57" s="17" t="s">
        <v>12</v>
      </c>
      <c r="B57" s="18" t="s">
        <v>195</v>
      </c>
      <c r="C57" s="18" t="s">
        <v>196</v>
      </c>
      <c r="D57" s="19" t="s">
        <v>197</v>
      </c>
      <c r="E57" s="20" t="s">
        <v>194</v>
      </c>
      <c r="F57" s="21" t="n">
        <v>0.5145145746</v>
      </c>
      <c r="G57" s="21" t="n">
        <f aca="false">1-F57</f>
        <v>0.4854854254</v>
      </c>
    </row>
    <row r="58" customFormat="false" ht="12.75" hidden="false" customHeight="false" outlineLevel="0" collapsed="false">
      <c r="A58" s="17" t="s">
        <v>12</v>
      </c>
      <c r="B58" s="18" t="s">
        <v>198</v>
      </c>
      <c r="C58" s="18" t="s">
        <v>199</v>
      </c>
      <c r="D58" s="19" t="s">
        <v>200</v>
      </c>
      <c r="E58" s="20" t="s">
        <v>201</v>
      </c>
      <c r="F58" s="21" t="n">
        <v>0.5385091866</v>
      </c>
      <c r="G58" s="21" t="n">
        <f aca="false">1-F58</f>
        <v>0.4614908134</v>
      </c>
    </row>
    <row r="59" customFormat="false" ht="12.75" hidden="false" customHeight="false" outlineLevel="0" collapsed="false">
      <c r="A59" s="17" t="s">
        <v>12</v>
      </c>
      <c r="B59" s="18" t="s">
        <v>202</v>
      </c>
      <c r="C59" s="18" t="s">
        <v>203</v>
      </c>
      <c r="D59" s="19" t="s">
        <v>204</v>
      </c>
      <c r="E59" s="20" t="s">
        <v>205</v>
      </c>
      <c r="F59" s="21" t="n">
        <v>0.4356665284</v>
      </c>
      <c r="G59" s="21" t="n">
        <f aca="false">1-F59</f>
        <v>0.5643334716</v>
      </c>
    </row>
    <row r="60" customFormat="false" ht="12.75" hidden="false" customHeight="false" outlineLevel="0" collapsed="false">
      <c r="A60" s="17" t="s">
        <v>12</v>
      </c>
      <c r="B60" s="18" t="s">
        <v>206</v>
      </c>
      <c r="C60" s="18" t="s">
        <v>207</v>
      </c>
      <c r="D60" s="19" t="s">
        <v>208</v>
      </c>
      <c r="E60" s="20" t="s">
        <v>209</v>
      </c>
      <c r="F60" s="21" t="n">
        <v>0.5145145746</v>
      </c>
      <c r="G60" s="21" t="n">
        <f aca="false">1-F60</f>
        <v>0.4854854254</v>
      </c>
    </row>
    <row r="61" customFormat="false" ht="12.75" hidden="false" customHeight="false" outlineLevel="0" collapsed="false">
      <c r="A61" s="17" t="s">
        <v>12</v>
      </c>
      <c r="B61" s="18" t="s">
        <v>210</v>
      </c>
      <c r="C61" s="18" t="s">
        <v>211</v>
      </c>
      <c r="D61" s="19" t="s">
        <v>212</v>
      </c>
      <c r="E61" s="20" t="s">
        <v>213</v>
      </c>
      <c r="F61" s="21" t="n">
        <v>0.4356665284</v>
      </c>
      <c r="G61" s="21" t="n">
        <f aca="false">1-F61</f>
        <v>0.5643334716</v>
      </c>
    </row>
    <row r="62" customFormat="false" ht="12.75" hidden="false" customHeight="false" outlineLevel="0" collapsed="false">
      <c r="A62" s="17" t="s">
        <v>12</v>
      </c>
      <c r="B62" s="18" t="s">
        <v>214</v>
      </c>
      <c r="C62" s="18" t="s">
        <v>215</v>
      </c>
      <c r="D62" s="19" t="s">
        <v>216</v>
      </c>
      <c r="E62" s="20" t="s">
        <v>217</v>
      </c>
      <c r="F62" s="21" t="n">
        <v>0.5145145746</v>
      </c>
      <c r="G62" s="21" t="n">
        <f aca="false">1-F62</f>
        <v>0.4854854254</v>
      </c>
    </row>
    <row r="63" customFormat="false" ht="12.75" hidden="false" customHeight="false" outlineLevel="0" collapsed="false">
      <c r="A63" s="17" t="s">
        <v>12</v>
      </c>
      <c r="B63" s="18" t="s">
        <v>218</v>
      </c>
      <c r="C63" s="18" t="s">
        <v>219</v>
      </c>
      <c r="D63" s="19" t="s">
        <v>220</v>
      </c>
      <c r="E63" s="20" t="s">
        <v>221</v>
      </c>
      <c r="F63" s="21" t="n">
        <v>0.4356665284</v>
      </c>
      <c r="G63" s="21" t="n">
        <f aca="false">1-F63</f>
        <v>0.5643334716</v>
      </c>
    </row>
    <row r="64" customFormat="false" ht="12.75" hidden="false" customHeight="false" outlineLevel="0" collapsed="false">
      <c r="A64" s="17" t="s">
        <v>12</v>
      </c>
      <c r="B64" s="18" t="s">
        <v>222</v>
      </c>
      <c r="C64" s="18" t="s">
        <v>223</v>
      </c>
      <c r="D64" s="19" t="s">
        <v>224</v>
      </c>
      <c r="E64" s="20" t="s">
        <v>225</v>
      </c>
      <c r="F64" s="21" t="n">
        <v>0.5145145746</v>
      </c>
      <c r="G64" s="21" t="n">
        <f aca="false">1-F64</f>
        <v>0.4854854254</v>
      </c>
    </row>
    <row r="65" customFormat="false" ht="12.75" hidden="false" customHeight="false" outlineLevel="0" collapsed="false">
      <c r="A65" s="17" t="s">
        <v>12</v>
      </c>
      <c r="B65" s="18" t="s">
        <v>226</v>
      </c>
      <c r="C65" s="18" t="s">
        <v>227</v>
      </c>
      <c r="D65" s="19" t="s">
        <v>228</v>
      </c>
      <c r="E65" s="20" t="s">
        <v>229</v>
      </c>
      <c r="F65" s="21" t="n">
        <v>0.5217286506</v>
      </c>
      <c r="G65" s="21" t="n">
        <f aca="false">1-F65</f>
        <v>0.4782713494</v>
      </c>
    </row>
    <row r="66" customFormat="false" ht="12.75" hidden="false" customHeight="false" outlineLevel="0" collapsed="false">
      <c r="A66" s="17" t="s">
        <v>12</v>
      </c>
      <c r="B66" s="18" t="s">
        <v>230</v>
      </c>
      <c r="C66" s="18" t="s">
        <v>231</v>
      </c>
      <c r="D66" s="19" t="s">
        <v>232</v>
      </c>
      <c r="E66" s="20" t="s">
        <v>233</v>
      </c>
      <c r="F66" s="21" t="n">
        <v>0.4835696389</v>
      </c>
      <c r="G66" s="21" t="n">
        <f aca="false">1-F66</f>
        <v>0.5164303611</v>
      </c>
    </row>
    <row r="67" customFormat="false" ht="12.75" hidden="false" customHeight="false" outlineLevel="0" collapsed="false">
      <c r="A67" s="17" t="s">
        <v>12</v>
      </c>
      <c r="B67" s="18" t="s">
        <v>234</v>
      </c>
      <c r="C67" s="18" t="s">
        <v>235</v>
      </c>
      <c r="D67" s="19" t="s">
        <v>236</v>
      </c>
      <c r="E67" s="20" t="s">
        <v>237</v>
      </c>
      <c r="F67" s="21" t="n">
        <v>0.4356665284</v>
      </c>
      <c r="G67" s="21" t="n">
        <f aca="false">1-F67</f>
        <v>0.5643334716</v>
      </c>
    </row>
    <row r="68" customFormat="false" ht="12.75" hidden="false" customHeight="false" outlineLevel="0" collapsed="false">
      <c r="A68" s="17" t="s">
        <v>12</v>
      </c>
      <c r="B68" s="18" t="s">
        <v>238</v>
      </c>
      <c r="C68" s="18" t="s">
        <v>239</v>
      </c>
      <c r="D68" s="19" t="s">
        <v>240</v>
      </c>
      <c r="E68" s="20" t="s">
        <v>241</v>
      </c>
      <c r="F68" s="21" t="n">
        <v>0.4356665284</v>
      </c>
      <c r="G68" s="21" t="n">
        <f aca="false">1-F68</f>
        <v>0.5643334716</v>
      </c>
    </row>
    <row r="69" customFormat="false" ht="12.75" hidden="false" customHeight="true" outlineLevel="0" collapsed="false">
      <c r="A69" s="17" t="s">
        <v>12</v>
      </c>
      <c r="B69" s="18" t="s">
        <v>242</v>
      </c>
      <c r="C69" s="18" t="s">
        <v>243</v>
      </c>
      <c r="D69" s="19" t="s">
        <v>244</v>
      </c>
      <c r="E69" s="20" t="s">
        <v>245</v>
      </c>
      <c r="F69" s="21" t="n">
        <v>0.5145145746</v>
      </c>
      <c r="G69" s="21" t="n">
        <f aca="false">1-F69</f>
        <v>0.4854854254</v>
      </c>
    </row>
    <row r="70" s="27" customFormat="true" ht="12.75" hidden="false" customHeight="false" outlineLevel="0" collapsed="false">
      <c r="A70" s="17" t="s">
        <v>12</v>
      </c>
      <c r="B70" s="23" t="s">
        <v>246</v>
      </c>
      <c r="C70" s="24" t="s">
        <v>247</v>
      </c>
      <c r="D70" s="25" t="s">
        <v>248</v>
      </c>
      <c r="E70" s="26" t="s">
        <v>249</v>
      </c>
      <c r="F70" s="21" t="n">
        <v>0.5145145746</v>
      </c>
      <c r="G70" s="21" t="n">
        <f aca="false">1-F70</f>
        <v>0.4854854254</v>
      </c>
    </row>
    <row r="71" s="27" customFormat="true" ht="12.75" hidden="false" customHeight="false" outlineLevel="0" collapsed="false">
      <c r="A71" s="17" t="s">
        <v>12</v>
      </c>
      <c r="B71" s="23" t="s">
        <v>250</v>
      </c>
      <c r="C71" s="24" t="s">
        <v>247</v>
      </c>
      <c r="D71" s="25" t="s">
        <v>248</v>
      </c>
      <c r="E71" s="26" t="s">
        <v>249</v>
      </c>
      <c r="F71" s="21" t="n">
        <v>0.5068525152</v>
      </c>
      <c r="G71" s="21" t="n">
        <f aca="false">1-F71</f>
        <v>0.4931474848</v>
      </c>
    </row>
    <row r="72" customFormat="false" ht="12.75" hidden="false" customHeight="false" outlineLevel="0" collapsed="false">
      <c r="A72" s="17" t="s">
        <v>12</v>
      </c>
      <c r="B72" s="18" t="s">
        <v>251</v>
      </c>
      <c r="C72" s="18" t="s">
        <v>252</v>
      </c>
      <c r="D72" s="19" t="s">
        <v>253</v>
      </c>
      <c r="E72" s="20" t="s">
        <v>254</v>
      </c>
      <c r="F72" s="21" t="n">
        <v>0.4356665284</v>
      </c>
      <c r="G72" s="21" t="n">
        <f aca="false">1-F72</f>
        <v>0.5643334716</v>
      </c>
    </row>
    <row r="73" customFormat="false" ht="12.75" hidden="false" customHeight="false" outlineLevel="0" collapsed="false">
      <c r="A73" s="17" t="s">
        <v>12</v>
      </c>
      <c r="B73" s="18" t="s">
        <v>255</v>
      </c>
      <c r="C73" s="18" t="s">
        <v>256</v>
      </c>
      <c r="D73" s="19" t="s">
        <v>257</v>
      </c>
      <c r="E73" s="20" t="s">
        <v>258</v>
      </c>
      <c r="F73" s="21" t="n">
        <v>0.5145145746</v>
      </c>
      <c r="G73" s="21" t="n">
        <f aca="false">1-F73</f>
        <v>0.4854854254</v>
      </c>
    </row>
    <row r="74" customFormat="false" ht="12.75" hidden="false" customHeight="false" outlineLevel="0" collapsed="false">
      <c r="A74" s="17" t="s">
        <v>12</v>
      </c>
      <c r="B74" s="18" t="s">
        <v>259</v>
      </c>
      <c r="C74" s="18" t="s">
        <v>260</v>
      </c>
      <c r="D74" s="19" t="s">
        <v>261</v>
      </c>
      <c r="E74" s="20" t="s">
        <v>262</v>
      </c>
      <c r="F74" s="21" t="n">
        <v>0.5316144022</v>
      </c>
      <c r="G74" s="21" t="n">
        <f aca="false">1-F74</f>
        <v>0.4683855978</v>
      </c>
    </row>
    <row r="75" customFormat="false" ht="12.75" hidden="false" customHeight="false" outlineLevel="0" collapsed="false">
      <c r="A75" s="17" t="s">
        <v>12</v>
      </c>
      <c r="B75" s="18" t="s">
        <v>263</v>
      </c>
      <c r="C75" s="18" t="s">
        <v>264</v>
      </c>
      <c r="D75" s="19" t="s">
        <v>265</v>
      </c>
      <c r="E75" s="20" t="s">
        <v>266</v>
      </c>
      <c r="F75" s="21" t="n">
        <v>0.4356665284</v>
      </c>
      <c r="G75" s="21" t="n">
        <f aca="false">1-F75</f>
        <v>0.5643334716</v>
      </c>
    </row>
    <row r="76" customFormat="false" ht="12.75" hidden="false" customHeight="false" outlineLevel="0" collapsed="false">
      <c r="A76" s="17" t="s">
        <v>12</v>
      </c>
      <c r="B76" s="18" t="s">
        <v>267</v>
      </c>
      <c r="C76" s="18" t="s">
        <v>264</v>
      </c>
      <c r="D76" s="19" t="s">
        <v>265</v>
      </c>
      <c r="E76" s="20" t="s">
        <v>266</v>
      </c>
      <c r="F76" s="21" t="n">
        <v>0.3955909772</v>
      </c>
      <c r="G76" s="21" t="n">
        <f aca="false">1-F76</f>
        <v>0.6044090228</v>
      </c>
    </row>
    <row r="77" customFormat="false" ht="12.75" hidden="false" customHeight="false" outlineLevel="0" collapsed="false">
      <c r="A77" s="17" t="s">
        <v>12</v>
      </c>
      <c r="B77" s="18" t="s">
        <v>268</v>
      </c>
      <c r="C77" s="18" t="s">
        <v>269</v>
      </c>
      <c r="D77" s="19" t="s">
        <v>270</v>
      </c>
      <c r="E77" s="20" t="s">
        <v>271</v>
      </c>
      <c r="F77" s="21" t="n">
        <v>0.5145145746</v>
      </c>
      <c r="G77" s="21" t="n">
        <f aca="false">1-F77</f>
        <v>0.4854854254</v>
      </c>
    </row>
    <row r="78" customFormat="false" ht="12.75" hidden="false" customHeight="false" outlineLevel="0" collapsed="false">
      <c r="A78" s="17" t="s">
        <v>12</v>
      </c>
      <c r="B78" s="18" t="s">
        <v>272</v>
      </c>
      <c r="C78" s="18" t="s">
        <v>273</v>
      </c>
      <c r="D78" s="19" t="s">
        <v>274</v>
      </c>
      <c r="E78" s="20" t="s">
        <v>275</v>
      </c>
      <c r="F78" s="21" t="n">
        <v>0.5145145746</v>
      </c>
      <c r="G78" s="21" t="n">
        <f aca="false">1-F78</f>
        <v>0.4854854254</v>
      </c>
    </row>
    <row r="79" customFormat="false" ht="12.75" hidden="false" customHeight="false" outlineLevel="0" collapsed="false">
      <c r="A79" s="17" t="s">
        <v>12</v>
      </c>
      <c r="B79" s="18" t="s">
        <v>276</v>
      </c>
      <c r="C79" s="18" t="s">
        <v>277</v>
      </c>
      <c r="D79" s="19" t="s">
        <v>278</v>
      </c>
      <c r="E79" s="20" t="s">
        <v>279</v>
      </c>
      <c r="F79" s="21" t="n">
        <v>0.5145145746</v>
      </c>
      <c r="G79" s="21" t="n">
        <f aca="false">1-F79</f>
        <v>0.4854854254</v>
      </c>
    </row>
    <row r="80" customFormat="false" ht="12.75" hidden="false" customHeight="false" outlineLevel="0" collapsed="false">
      <c r="A80" s="17" t="s">
        <v>12</v>
      </c>
      <c r="B80" s="18" t="s">
        <v>280</v>
      </c>
      <c r="C80" s="18" t="s">
        <v>281</v>
      </c>
      <c r="D80" s="19" t="s">
        <v>282</v>
      </c>
      <c r="E80" s="20" t="s">
        <v>283</v>
      </c>
      <c r="F80" s="21" t="n">
        <v>0.5145145746</v>
      </c>
      <c r="G80" s="21" t="n">
        <f aca="false">1-F80</f>
        <v>0.4854854254</v>
      </c>
    </row>
    <row r="81" customFormat="false" ht="12.75" hidden="false" customHeight="false" outlineLevel="0" collapsed="false">
      <c r="A81" s="17" t="s">
        <v>12</v>
      </c>
      <c r="B81" s="18" t="s">
        <v>284</v>
      </c>
      <c r="C81" s="18" t="s">
        <v>285</v>
      </c>
      <c r="D81" s="19" t="s">
        <v>286</v>
      </c>
      <c r="E81" s="20" t="s">
        <v>283</v>
      </c>
      <c r="F81" s="21" t="n">
        <v>0.5145145746</v>
      </c>
      <c r="G81" s="21" t="n">
        <f aca="false">1-F81</f>
        <v>0.4854854254</v>
      </c>
    </row>
    <row r="82" customFormat="false" ht="12.75" hidden="false" customHeight="true" outlineLevel="0" collapsed="false">
      <c r="A82" s="17" t="s">
        <v>12</v>
      </c>
      <c r="B82" s="18" t="s">
        <v>287</v>
      </c>
      <c r="C82" s="18" t="s">
        <v>288</v>
      </c>
      <c r="D82" s="19" t="s">
        <v>289</v>
      </c>
      <c r="E82" s="20" t="s">
        <v>290</v>
      </c>
      <c r="F82" s="21" t="n">
        <v>0.4356665284</v>
      </c>
      <c r="G82" s="21" t="n">
        <f aca="false">1-F82</f>
        <v>0.5643334716</v>
      </c>
    </row>
    <row r="83" customFormat="false" ht="12.75" hidden="false" customHeight="false" outlineLevel="0" collapsed="false">
      <c r="A83" s="17" t="s">
        <v>12</v>
      </c>
      <c r="B83" s="18" t="s">
        <v>291</v>
      </c>
      <c r="C83" s="18" t="s">
        <v>292</v>
      </c>
      <c r="D83" s="19" t="s">
        <v>293</v>
      </c>
      <c r="E83" s="20" t="s">
        <v>290</v>
      </c>
      <c r="F83" s="21" t="n">
        <v>0.456459516</v>
      </c>
      <c r="G83" s="21" t="n">
        <f aca="false">1-F83</f>
        <v>0.543540484</v>
      </c>
    </row>
    <row r="84" customFormat="false" ht="12.75" hidden="false" customHeight="false" outlineLevel="0" collapsed="false">
      <c r="A84" s="17" t="s">
        <v>12</v>
      </c>
      <c r="B84" s="18" t="s">
        <v>294</v>
      </c>
      <c r="C84" s="18" t="s">
        <v>295</v>
      </c>
      <c r="D84" s="19" t="s">
        <v>296</v>
      </c>
      <c r="E84" s="20" t="s">
        <v>297</v>
      </c>
      <c r="F84" s="21" t="n">
        <v>0.4356665284</v>
      </c>
      <c r="G84" s="21" t="n">
        <f aca="false">1-F84</f>
        <v>0.5643334716</v>
      </c>
    </row>
    <row r="85" customFormat="false" ht="12.75" hidden="false" customHeight="true" outlineLevel="0" collapsed="false">
      <c r="A85" s="17" t="s">
        <v>12</v>
      </c>
      <c r="B85" s="28" t="s">
        <v>298</v>
      </c>
      <c r="C85" s="29" t="s">
        <v>299</v>
      </c>
      <c r="D85" s="30" t="s">
        <v>300</v>
      </c>
      <c r="E85" s="26" t="s">
        <v>301</v>
      </c>
      <c r="F85" s="21" t="n">
        <v>0.4356665284</v>
      </c>
      <c r="G85" s="21" t="n">
        <f aca="false">1-F85</f>
        <v>0.5643334716</v>
      </c>
    </row>
    <row r="86" customFormat="false" ht="12.75" hidden="false" customHeight="false" outlineLevel="0" collapsed="false">
      <c r="A86" s="17" t="s">
        <v>12</v>
      </c>
      <c r="B86" s="28"/>
      <c r="C86" s="31" t="s">
        <v>302</v>
      </c>
      <c r="D86" s="32" t="s">
        <v>303</v>
      </c>
      <c r="E86" s="26"/>
      <c r="F86" s="33"/>
      <c r="G86" s="33"/>
    </row>
    <row r="87" customFormat="false" ht="12.75" hidden="false" customHeight="false" outlineLevel="0" collapsed="false">
      <c r="A87" s="17" t="s">
        <v>12</v>
      </c>
      <c r="B87" s="18" t="s">
        <v>304</v>
      </c>
      <c r="C87" s="18" t="s">
        <v>305</v>
      </c>
      <c r="D87" s="19" t="s">
        <v>306</v>
      </c>
      <c r="E87" s="20" t="s">
        <v>307</v>
      </c>
      <c r="F87" s="21" t="n">
        <v>0.4356665284</v>
      </c>
      <c r="G87" s="21" t="n">
        <f aca="false">1-F87</f>
        <v>0.5643334716</v>
      </c>
    </row>
    <row r="88" customFormat="false" ht="12.75" hidden="false" customHeight="false" outlineLevel="0" collapsed="false">
      <c r="A88" s="17" t="s">
        <v>12</v>
      </c>
      <c r="B88" s="18" t="s">
        <v>308</v>
      </c>
      <c r="C88" s="18" t="s">
        <v>309</v>
      </c>
      <c r="D88" s="19" t="s">
        <v>310</v>
      </c>
      <c r="E88" s="20" t="s">
        <v>311</v>
      </c>
      <c r="F88" s="21" t="n">
        <v>0.5145145746</v>
      </c>
      <c r="G88" s="21" t="n">
        <f aca="false">1-F88</f>
        <v>0.4854854254</v>
      </c>
    </row>
    <row r="89" customFormat="false" ht="12.75" hidden="false" customHeight="false" outlineLevel="0" collapsed="false">
      <c r="A89" s="17" t="s">
        <v>12</v>
      </c>
      <c r="B89" s="18" t="s">
        <v>312</v>
      </c>
      <c r="C89" s="18" t="s">
        <v>313</v>
      </c>
      <c r="D89" s="19" t="s">
        <v>314</v>
      </c>
      <c r="E89" s="20" t="s">
        <v>315</v>
      </c>
      <c r="F89" s="21" t="n">
        <v>0.5068525152</v>
      </c>
      <c r="G89" s="21" t="n">
        <f aca="false">1-F89</f>
        <v>0.4931474848</v>
      </c>
    </row>
    <row r="90" customFormat="false" ht="12.75" hidden="false" customHeight="false" outlineLevel="0" collapsed="false">
      <c r="A90" s="17" t="s">
        <v>12</v>
      </c>
      <c r="B90" s="18" t="s">
        <v>316</v>
      </c>
      <c r="C90" s="18" t="s">
        <v>317</v>
      </c>
      <c r="D90" s="19" t="s">
        <v>318</v>
      </c>
      <c r="E90" s="20" t="s">
        <v>319</v>
      </c>
      <c r="F90" s="21" t="n">
        <v>0.5145145746</v>
      </c>
      <c r="G90" s="21" t="n">
        <f aca="false">1-F90</f>
        <v>0.4854854254</v>
      </c>
    </row>
    <row r="91" customFormat="false" ht="12.75" hidden="false" customHeight="false" outlineLevel="0" collapsed="false">
      <c r="A91" s="17" t="s">
        <v>12</v>
      </c>
      <c r="B91" s="18" t="s">
        <v>320</v>
      </c>
      <c r="C91" s="18" t="s">
        <v>321</v>
      </c>
      <c r="D91" s="19" t="s">
        <v>322</v>
      </c>
      <c r="E91" s="20" t="s">
        <v>323</v>
      </c>
      <c r="F91" s="21" t="n">
        <v>0.4743839019</v>
      </c>
      <c r="G91" s="21" t="n">
        <f aca="false">1-F91</f>
        <v>0.5256160981</v>
      </c>
    </row>
    <row r="92" customFormat="false" ht="12.75" hidden="false" customHeight="false" outlineLevel="0" collapsed="false">
      <c r="A92" s="17" t="s">
        <v>12</v>
      </c>
      <c r="B92" s="18" t="s">
        <v>324</v>
      </c>
      <c r="C92" s="18" t="s">
        <v>325</v>
      </c>
      <c r="D92" s="19" t="s">
        <v>326</v>
      </c>
      <c r="E92" s="20" t="s">
        <v>327</v>
      </c>
      <c r="F92" s="21" t="n">
        <v>0.3796521263</v>
      </c>
      <c r="G92" s="21" t="n">
        <f aca="false">1-F92</f>
        <v>0.6203478737</v>
      </c>
    </row>
    <row r="93" customFormat="false" ht="12.75" hidden="false" customHeight="false" outlineLevel="0" collapsed="false">
      <c r="A93" s="17" t="s">
        <v>12</v>
      </c>
      <c r="B93" s="18" t="s">
        <v>328</v>
      </c>
      <c r="C93" s="18" t="s">
        <v>329</v>
      </c>
      <c r="D93" s="19" t="s">
        <v>330</v>
      </c>
      <c r="E93" s="20" t="s">
        <v>331</v>
      </c>
      <c r="F93" s="21" t="n">
        <v>0.3807461865</v>
      </c>
      <c r="G93" s="21" t="n">
        <f aca="false">1-F93</f>
        <v>0.6192538135</v>
      </c>
    </row>
    <row r="94" customFormat="false" ht="12.75" hidden="false" customHeight="false" outlineLevel="0" collapsed="false">
      <c r="A94" s="17" t="s">
        <v>12</v>
      </c>
      <c r="B94" s="18" t="s">
        <v>332</v>
      </c>
      <c r="C94" s="18" t="s">
        <v>333</v>
      </c>
      <c r="D94" s="19" t="s">
        <v>334</v>
      </c>
      <c r="E94" s="20" t="s">
        <v>335</v>
      </c>
      <c r="F94" s="21" t="n">
        <v>0.5145145746</v>
      </c>
      <c r="G94" s="21" t="n">
        <f aca="false">1-F94</f>
        <v>0.4854854254</v>
      </c>
    </row>
    <row r="95" customFormat="false" ht="12.75" hidden="false" customHeight="false" outlineLevel="0" collapsed="false">
      <c r="A95" s="17" t="s">
        <v>12</v>
      </c>
      <c r="B95" s="18" t="s">
        <v>336</v>
      </c>
      <c r="C95" s="18" t="s">
        <v>337</v>
      </c>
      <c r="D95" s="19" t="s">
        <v>338</v>
      </c>
      <c r="E95" s="20" t="s">
        <v>339</v>
      </c>
      <c r="F95" s="21" t="n">
        <v>0.5145145746</v>
      </c>
      <c r="G95" s="21" t="n">
        <f aca="false">1-F95</f>
        <v>0.4854854254</v>
      </c>
    </row>
    <row r="96" customFormat="false" ht="12.75" hidden="false" customHeight="false" outlineLevel="0" collapsed="false">
      <c r="A96" s="17" t="s">
        <v>12</v>
      </c>
      <c r="B96" s="18" t="s">
        <v>340</v>
      </c>
      <c r="C96" s="18" t="s">
        <v>341</v>
      </c>
      <c r="D96" s="19" t="s">
        <v>342</v>
      </c>
      <c r="E96" s="20" t="s">
        <v>343</v>
      </c>
      <c r="F96" s="21" t="n">
        <v>0.5145145746</v>
      </c>
      <c r="G96" s="21" t="n">
        <f aca="false">1-F96</f>
        <v>0.4854854254</v>
      </c>
    </row>
    <row r="97" customFormat="false" ht="12.75" hidden="false" customHeight="false" outlineLevel="0" collapsed="false">
      <c r="A97" s="17" t="s">
        <v>12</v>
      </c>
      <c r="B97" s="18" t="s">
        <v>344</v>
      </c>
      <c r="C97" s="18" t="s">
        <v>345</v>
      </c>
      <c r="D97" s="19" t="s">
        <v>346</v>
      </c>
      <c r="E97" s="20" t="s">
        <v>347</v>
      </c>
      <c r="F97" s="21" t="n">
        <v>0.5145145746</v>
      </c>
      <c r="G97" s="21" t="n">
        <f aca="false">1-F97</f>
        <v>0.4854854254</v>
      </c>
    </row>
    <row r="98" customFormat="false" ht="12.75" hidden="false" customHeight="false" outlineLevel="0" collapsed="false">
      <c r="A98" s="17" t="s">
        <v>12</v>
      </c>
      <c r="B98" s="18" t="s">
        <v>348</v>
      </c>
      <c r="C98" s="18" t="s">
        <v>349</v>
      </c>
      <c r="D98" s="19" t="s">
        <v>350</v>
      </c>
      <c r="E98" s="20" t="s">
        <v>351</v>
      </c>
      <c r="F98" s="21" t="n">
        <v>0.4743839019</v>
      </c>
      <c r="G98" s="21" t="n">
        <f aca="false">1-F98</f>
        <v>0.5256160981</v>
      </c>
    </row>
    <row r="99" customFormat="false" ht="12.75" hidden="false" customHeight="false" outlineLevel="0" collapsed="false">
      <c r="A99" s="17" t="s">
        <v>12</v>
      </c>
      <c r="B99" s="18" t="s">
        <v>352</v>
      </c>
      <c r="C99" s="18" t="s">
        <v>353</v>
      </c>
      <c r="D99" s="19" t="s">
        <v>354</v>
      </c>
      <c r="E99" s="20" t="s">
        <v>355</v>
      </c>
      <c r="F99" s="21" t="n">
        <v>0.5145145746</v>
      </c>
      <c r="G99" s="21" t="n">
        <f aca="false">1-F99</f>
        <v>0.4854854254</v>
      </c>
    </row>
    <row r="100" customFormat="false" ht="12.75" hidden="false" customHeight="true" outlineLevel="0" collapsed="false">
      <c r="A100" s="17" t="s">
        <v>12</v>
      </c>
      <c r="B100" s="18" t="s">
        <v>356</v>
      </c>
      <c r="C100" s="18" t="s">
        <v>357</v>
      </c>
      <c r="D100" s="19" t="s">
        <v>358</v>
      </c>
      <c r="E100" s="20" t="s">
        <v>359</v>
      </c>
      <c r="F100" s="21" t="n">
        <v>0.5145145746</v>
      </c>
      <c r="G100" s="21" t="n">
        <f aca="false">1-F100</f>
        <v>0.4854854254</v>
      </c>
    </row>
    <row r="101" customFormat="false" ht="12.75" hidden="false" customHeight="false" outlineLevel="0" collapsed="false">
      <c r="A101" s="17" t="s">
        <v>12</v>
      </c>
      <c r="B101" s="18" t="s">
        <v>360</v>
      </c>
      <c r="C101" s="18" t="s">
        <v>361</v>
      </c>
      <c r="D101" s="19" t="s">
        <v>362</v>
      </c>
      <c r="E101" s="20" t="s">
        <v>363</v>
      </c>
      <c r="F101" s="21" t="n">
        <v>0.4559844778</v>
      </c>
      <c r="G101" s="21" t="n">
        <f aca="false">1-F101</f>
        <v>0.5440155222</v>
      </c>
    </row>
    <row r="102" customFormat="false" ht="12.75" hidden="false" customHeight="false" outlineLevel="0" collapsed="false">
      <c r="A102" s="17" t="s">
        <v>12</v>
      </c>
      <c r="B102" s="18" t="s">
        <v>364</v>
      </c>
      <c r="C102" s="18" t="s">
        <v>365</v>
      </c>
      <c r="D102" s="19" t="s">
        <v>366</v>
      </c>
      <c r="E102" s="20" t="s">
        <v>367</v>
      </c>
      <c r="F102" s="21" t="n">
        <v>0.5145145746</v>
      </c>
      <c r="G102" s="21" t="n">
        <f aca="false">1-F102</f>
        <v>0.4854854254</v>
      </c>
    </row>
    <row r="103" customFormat="false" ht="12.75" hidden="false" customHeight="false" outlineLevel="0" collapsed="false">
      <c r="A103" s="17" t="s">
        <v>12</v>
      </c>
      <c r="B103" s="18" t="s">
        <v>368</v>
      </c>
      <c r="C103" s="18" t="s">
        <v>369</v>
      </c>
      <c r="D103" s="19" t="s">
        <v>370</v>
      </c>
      <c r="E103" s="20" t="s">
        <v>371</v>
      </c>
      <c r="F103" s="21" t="n">
        <v>0.3807461865</v>
      </c>
      <c r="G103" s="21" t="n">
        <f aca="false">1-F103</f>
        <v>0.6192538135</v>
      </c>
    </row>
    <row r="104" customFormat="false" ht="12.75" hidden="false" customHeight="false" outlineLevel="0" collapsed="false">
      <c r="A104" s="17" t="s">
        <v>12</v>
      </c>
      <c r="B104" s="18" t="s">
        <v>372</v>
      </c>
      <c r="C104" s="18" t="s">
        <v>373</v>
      </c>
      <c r="D104" s="19" t="s">
        <v>374</v>
      </c>
      <c r="E104" s="20" t="s">
        <v>375</v>
      </c>
      <c r="F104" s="21" t="n">
        <v>0.5145145746</v>
      </c>
      <c r="G104" s="21" t="n">
        <f aca="false">1-F104</f>
        <v>0.4854854254</v>
      </c>
    </row>
    <row r="105" customFormat="false" ht="12.75" hidden="false" customHeight="false" outlineLevel="0" collapsed="false">
      <c r="A105" s="17" t="s">
        <v>12</v>
      </c>
      <c r="B105" s="18" t="s">
        <v>376</v>
      </c>
      <c r="C105" s="18" t="s">
        <v>377</v>
      </c>
      <c r="D105" s="19" t="s">
        <v>378</v>
      </c>
      <c r="E105" s="20" t="s">
        <v>375</v>
      </c>
      <c r="F105" s="21" t="n">
        <v>0.5145145746</v>
      </c>
      <c r="G105" s="21" t="n">
        <f aca="false">1-F105</f>
        <v>0.4854854254</v>
      </c>
    </row>
    <row r="106" customFormat="false" ht="12.75" hidden="false" customHeight="false" outlineLevel="0" collapsed="false">
      <c r="A106" s="17" t="s">
        <v>12</v>
      </c>
      <c r="B106" s="18" t="s">
        <v>379</v>
      </c>
      <c r="C106" s="18" t="s">
        <v>380</v>
      </c>
      <c r="D106" s="19" t="s">
        <v>381</v>
      </c>
      <c r="E106" s="20" t="s">
        <v>382</v>
      </c>
      <c r="F106" s="21" t="n">
        <v>0.3796521263</v>
      </c>
      <c r="G106" s="21" t="n">
        <f aca="false">1-F106</f>
        <v>0.6203478737</v>
      </c>
    </row>
    <row r="107" customFormat="false" ht="12.75" hidden="false" customHeight="false" outlineLevel="0" collapsed="false">
      <c r="A107" s="17" t="s">
        <v>12</v>
      </c>
      <c r="B107" s="18" t="s">
        <v>383</v>
      </c>
      <c r="C107" s="18" t="s">
        <v>384</v>
      </c>
      <c r="D107" s="19" t="s">
        <v>385</v>
      </c>
      <c r="E107" s="20" t="s">
        <v>386</v>
      </c>
      <c r="F107" s="21" t="n">
        <v>0.5145145746</v>
      </c>
      <c r="G107" s="21" t="n">
        <f aca="false">1-F107</f>
        <v>0.4854854254</v>
      </c>
    </row>
    <row r="108" customFormat="false" ht="12.75" hidden="false" customHeight="true" outlineLevel="0" collapsed="false">
      <c r="A108" s="17" t="s">
        <v>12</v>
      </c>
      <c r="B108" s="18" t="s">
        <v>387</v>
      </c>
      <c r="C108" s="18" t="s">
        <v>388</v>
      </c>
      <c r="D108" s="19" t="s">
        <v>389</v>
      </c>
      <c r="E108" s="20" t="s">
        <v>390</v>
      </c>
      <c r="F108" s="21" t="n">
        <v>0.3807461865</v>
      </c>
      <c r="G108" s="21" t="n">
        <f aca="false">1-F108</f>
        <v>0.6192538135</v>
      </c>
    </row>
    <row r="109" customFormat="false" ht="12.75" hidden="false" customHeight="false" outlineLevel="0" collapsed="false">
      <c r="A109" s="17" t="s">
        <v>12</v>
      </c>
      <c r="B109" s="18" t="s">
        <v>391</v>
      </c>
      <c r="C109" s="18" t="s">
        <v>392</v>
      </c>
      <c r="D109" s="19" t="s">
        <v>393</v>
      </c>
      <c r="E109" s="20" t="s">
        <v>394</v>
      </c>
      <c r="F109" s="21" t="n">
        <v>0.5145145746</v>
      </c>
      <c r="G109" s="21" t="n">
        <f aca="false">1-F109</f>
        <v>0.4854854254</v>
      </c>
    </row>
    <row r="110" customFormat="false" ht="12.75" hidden="false" customHeight="false" outlineLevel="0" collapsed="false">
      <c r="A110" s="17" t="s">
        <v>12</v>
      </c>
      <c r="B110" s="18" t="s">
        <v>395</v>
      </c>
      <c r="C110" s="18" t="s">
        <v>396</v>
      </c>
      <c r="D110" s="19" t="s">
        <v>397</v>
      </c>
      <c r="E110" s="20" t="s">
        <v>398</v>
      </c>
      <c r="F110" s="21" t="n">
        <v>0.5145145746</v>
      </c>
      <c r="G110" s="21" t="n">
        <f aca="false">1-F110</f>
        <v>0.4854854254</v>
      </c>
    </row>
    <row r="111" customFormat="false" ht="12.75" hidden="false" customHeight="false" outlineLevel="0" collapsed="false">
      <c r="A111" s="17" t="s">
        <v>12</v>
      </c>
      <c r="B111" s="18" t="s">
        <v>399</v>
      </c>
      <c r="C111" s="18" t="s">
        <v>400</v>
      </c>
      <c r="D111" s="19" t="s">
        <v>401</v>
      </c>
      <c r="E111" s="26" t="s">
        <v>402</v>
      </c>
      <c r="F111" s="21" t="n">
        <v>0.4559844778</v>
      </c>
      <c r="G111" s="21" t="n">
        <f aca="false">1-F111</f>
        <v>0.5440155222</v>
      </c>
    </row>
    <row r="112" customFormat="false" ht="12.75" hidden="false" customHeight="false" outlineLevel="0" collapsed="false">
      <c r="A112" s="17" t="s">
        <v>12</v>
      </c>
      <c r="B112" s="18" t="s">
        <v>403</v>
      </c>
      <c r="C112" s="18" t="s">
        <v>404</v>
      </c>
      <c r="D112" s="19" t="s">
        <v>405</v>
      </c>
      <c r="E112" s="20" t="s">
        <v>406</v>
      </c>
      <c r="F112" s="21" t="n">
        <v>0.3188020582</v>
      </c>
      <c r="G112" s="21" t="n">
        <f aca="false">1-F112</f>
        <v>0.6811979418</v>
      </c>
    </row>
    <row r="113" customFormat="false" ht="12.75" hidden="false" customHeight="false" outlineLevel="0" collapsed="false">
      <c r="A113" s="17" t="s">
        <v>12</v>
      </c>
      <c r="B113" s="18" t="s">
        <v>407</v>
      </c>
      <c r="C113" s="18" t="s">
        <v>408</v>
      </c>
      <c r="D113" s="19" t="s">
        <v>409</v>
      </c>
      <c r="E113" s="20" t="s">
        <v>410</v>
      </c>
      <c r="F113" s="21" t="n">
        <v>0.5145145746</v>
      </c>
      <c r="G113" s="21" t="n">
        <f aca="false">1-F113</f>
        <v>0.4854854254</v>
      </c>
    </row>
    <row r="114" customFormat="false" ht="12.75" hidden="false" customHeight="false" outlineLevel="0" collapsed="false">
      <c r="A114" s="17" t="s">
        <v>12</v>
      </c>
      <c r="B114" s="18" t="s">
        <v>411</v>
      </c>
      <c r="C114" s="18" t="s">
        <v>412</v>
      </c>
      <c r="D114" s="19" t="s">
        <v>413</v>
      </c>
      <c r="E114" s="20" t="s">
        <v>414</v>
      </c>
      <c r="F114" s="21" t="n">
        <v>0.5264375137</v>
      </c>
      <c r="G114" s="21" t="n">
        <f aca="false">1-F114</f>
        <v>0.4735624863</v>
      </c>
    </row>
    <row r="115" customFormat="false" ht="12.75" hidden="false" customHeight="false" outlineLevel="0" collapsed="false">
      <c r="A115" s="17" t="s">
        <v>12</v>
      </c>
      <c r="B115" s="18" t="s">
        <v>415</v>
      </c>
      <c r="C115" s="18" t="s">
        <v>416</v>
      </c>
      <c r="D115" s="19" t="s">
        <v>417</v>
      </c>
      <c r="E115" s="20" t="s">
        <v>418</v>
      </c>
      <c r="F115" s="21" t="n">
        <v>0.5264375137</v>
      </c>
      <c r="G115" s="21" t="n">
        <f aca="false">1-F115</f>
        <v>0.4735624863</v>
      </c>
    </row>
    <row r="116" customFormat="false" ht="12.75" hidden="false" customHeight="false" outlineLevel="0" collapsed="false">
      <c r="A116" s="17" t="s">
        <v>12</v>
      </c>
      <c r="B116" s="18" t="s">
        <v>419</v>
      </c>
      <c r="C116" s="18" t="s">
        <v>420</v>
      </c>
      <c r="D116" s="19" t="s">
        <v>421</v>
      </c>
      <c r="E116" s="20" t="s">
        <v>422</v>
      </c>
      <c r="F116" s="21" t="n">
        <v>0.5145145746</v>
      </c>
      <c r="G116" s="21" t="n">
        <f aca="false">1-F116</f>
        <v>0.4854854254</v>
      </c>
    </row>
    <row r="117" customFormat="false" ht="12.75" hidden="false" customHeight="false" outlineLevel="0" collapsed="false">
      <c r="A117" s="17" t="s">
        <v>12</v>
      </c>
      <c r="B117" s="18" t="s">
        <v>423</v>
      </c>
      <c r="C117" s="18" t="s">
        <v>424</v>
      </c>
      <c r="D117" s="19" t="s">
        <v>425</v>
      </c>
      <c r="E117" s="20" t="s">
        <v>422</v>
      </c>
      <c r="F117" s="21" t="n">
        <v>0.4743839019</v>
      </c>
      <c r="G117" s="21" t="n">
        <f aca="false">1-F117</f>
        <v>0.5256160981</v>
      </c>
    </row>
    <row r="118" customFormat="false" ht="12.75" hidden="false" customHeight="false" outlineLevel="0" collapsed="false">
      <c r="A118" s="17" t="s">
        <v>12</v>
      </c>
      <c r="B118" s="18" t="s">
        <v>426</v>
      </c>
      <c r="C118" s="18" t="s">
        <v>427</v>
      </c>
      <c r="D118" s="19" t="s">
        <v>428</v>
      </c>
      <c r="E118" s="20" t="s">
        <v>429</v>
      </c>
      <c r="F118" s="21" t="n">
        <v>0.3807461865</v>
      </c>
      <c r="G118" s="21" t="n">
        <f aca="false">1-F118</f>
        <v>0.6192538135</v>
      </c>
    </row>
    <row r="119" customFormat="false" ht="12.75" hidden="false" customHeight="false" outlineLevel="0" collapsed="false">
      <c r="A119" s="17" t="s">
        <v>12</v>
      </c>
      <c r="B119" s="18" t="s">
        <v>430</v>
      </c>
      <c r="C119" s="18" t="s">
        <v>431</v>
      </c>
      <c r="D119" s="19" t="s">
        <v>432</v>
      </c>
      <c r="E119" s="20" t="s">
        <v>433</v>
      </c>
      <c r="F119" s="21" t="n">
        <v>0.4559844778</v>
      </c>
      <c r="G119" s="21" t="n">
        <f aca="false">1-F119</f>
        <v>0.5440155222</v>
      </c>
    </row>
    <row r="120" customFormat="false" ht="12.75" hidden="false" customHeight="false" outlineLevel="0" collapsed="false">
      <c r="A120" s="17" t="s">
        <v>12</v>
      </c>
      <c r="B120" s="18" t="s">
        <v>434</v>
      </c>
      <c r="C120" s="18" t="s">
        <v>435</v>
      </c>
      <c r="D120" s="19" t="s">
        <v>436</v>
      </c>
      <c r="E120" s="20" t="s">
        <v>437</v>
      </c>
      <c r="F120" s="21" t="n">
        <v>0.5145145746</v>
      </c>
      <c r="G120" s="21" t="n">
        <f aca="false">1-F120</f>
        <v>0.4854854254</v>
      </c>
    </row>
    <row r="121" customFormat="false" ht="12.75" hidden="false" customHeight="false" outlineLevel="0" collapsed="false">
      <c r="A121" s="17" t="s">
        <v>12</v>
      </c>
      <c r="B121" s="18" t="s">
        <v>438</v>
      </c>
      <c r="C121" s="18" t="s">
        <v>439</v>
      </c>
      <c r="D121" s="19" t="s">
        <v>440</v>
      </c>
      <c r="E121" s="20" t="s">
        <v>441</v>
      </c>
      <c r="F121" s="21" t="n">
        <v>0.5068525152</v>
      </c>
      <c r="G121" s="21" t="n">
        <f aca="false">1-F121</f>
        <v>0.4931474848</v>
      </c>
    </row>
    <row r="122" s="27" customFormat="true" ht="12.75" hidden="false" customHeight="false" outlineLevel="0" collapsed="false">
      <c r="A122" s="17" t="s">
        <v>12</v>
      </c>
      <c r="B122" s="23" t="s">
        <v>442</v>
      </c>
      <c r="C122" s="24" t="s">
        <v>443</v>
      </c>
      <c r="D122" s="25" t="s">
        <v>444</v>
      </c>
      <c r="E122" s="26" t="s">
        <v>445</v>
      </c>
      <c r="F122" s="21" t="n">
        <v>0.5145145746</v>
      </c>
      <c r="G122" s="21" t="n">
        <f aca="false">1-F122</f>
        <v>0.4854854254</v>
      </c>
    </row>
    <row r="123" customFormat="false" ht="12.75" hidden="false" customHeight="false" outlineLevel="0" collapsed="false">
      <c r="A123" s="17" t="s">
        <v>12</v>
      </c>
      <c r="B123" s="18" t="s">
        <v>446</v>
      </c>
      <c r="C123" s="18" t="s">
        <v>447</v>
      </c>
      <c r="D123" s="19" t="s">
        <v>448</v>
      </c>
      <c r="E123" s="20" t="s">
        <v>449</v>
      </c>
      <c r="F123" s="21" t="n">
        <v>0.5145145746</v>
      </c>
      <c r="G123" s="21" t="n">
        <f aca="false">1-F123</f>
        <v>0.4854854254</v>
      </c>
    </row>
    <row r="124" customFormat="false" ht="12.75" hidden="false" customHeight="false" outlineLevel="0" collapsed="false">
      <c r="A124" s="17" t="s">
        <v>12</v>
      </c>
      <c r="B124" s="18" t="s">
        <v>450</v>
      </c>
      <c r="C124" s="18" t="s">
        <v>451</v>
      </c>
      <c r="D124" s="19" t="s">
        <v>452</v>
      </c>
      <c r="E124" s="20" t="s">
        <v>453</v>
      </c>
      <c r="F124" s="21" t="n">
        <v>0.4552177042</v>
      </c>
      <c r="G124" s="21" t="n">
        <f aca="false">1-F124</f>
        <v>0.5447822958</v>
      </c>
    </row>
    <row r="125" customFormat="false" ht="12.75" hidden="false" customHeight="false" outlineLevel="0" collapsed="false">
      <c r="A125" s="17" t="s">
        <v>12</v>
      </c>
      <c r="B125" s="18" t="s">
        <v>454</v>
      </c>
      <c r="C125" s="18" t="s">
        <v>455</v>
      </c>
      <c r="D125" s="19" t="s">
        <v>456</v>
      </c>
      <c r="E125" s="20" t="s">
        <v>457</v>
      </c>
      <c r="F125" s="21" t="n">
        <v>0.4356665284</v>
      </c>
      <c r="G125" s="21" t="n">
        <f aca="false">1-F125</f>
        <v>0.5643334716</v>
      </c>
    </row>
    <row r="126" customFormat="false" ht="12.75" hidden="false" customHeight="false" outlineLevel="0" collapsed="false">
      <c r="A126" s="17" t="s">
        <v>12</v>
      </c>
      <c r="B126" s="18" t="s">
        <v>458</v>
      </c>
      <c r="C126" s="18" t="s">
        <v>459</v>
      </c>
      <c r="D126" s="19" t="s">
        <v>460</v>
      </c>
      <c r="E126" s="20" t="s">
        <v>461</v>
      </c>
      <c r="F126" s="21" t="n">
        <v>0.3746872221</v>
      </c>
      <c r="G126" s="21" t="n">
        <f aca="false">1-F126</f>
        <v>0.6253127779</v>
      </c>
    </row>
    <row r="127" customFormat="false" ht="12.75" hidden="false" customHeight="false" outlineLevel="0" collapsed="false">
      <c r="A127" s="17" t="s">
        <v>12</v>
      </c>
      <c r="B127" s="18" t="s">
        <v>462</v>
      </c>
      <c r="C127" s="18" t="s">
        <v>463</v>
      </c>
      <c r="D127" s="19" t="s">
        <v>464</v>
      </c>
      <c r="E127" s="20" t="s">
        <v>465</v>
      </c>
      <c r="F127" s="21" t="n">
        <v>0.4356665284</v>
      </c>
      <c r="G127" s="21" t="n">
        <f aca="false">1-F127</f>
        <v>0.5643334716</v>
      </c>
    </row>
    <row r="128" customFormat="false" ht="12.75" hidden="false" customHeight="false" outlineLevel="0" collapsed="false">
      <c r="A128" s="17" t="s">
        <v>12</v>
      </c>
      <c r="B128" s="18" t="s">
        <v>466</v>
      </c>
      <c r="C128" s="18" t="s">
        <v>467</v>
      </c>
      <c r="D128" s="19" t="s">
        <v>468</v>
      </c>
      <c r="E128" s="20" t="s">
        <v>469</v>
      </c>
      <c r="F128" s="21" t="n">
        <v>0.3807461865</v>
      </c>
      <c r="G128" s="21" t="n">
        <f aca="false">1-F128</f>
        <v>0.6192538135</v>
      </c>
    </row>
    <row r="129" customFormat="false" ht="12.75" hidden="false" customHeight="false" outlineLevel="0" collapsed="false">
      <c r="A129" s="17" t="s">
        <v>12</v>
      </c>
      <c r="B129" s="18" t="s">
        <v>470</v>
      </c>
      <c r="C129" s="18" t="s">
        <v>471</v>
      </c>
      <c r="D129" s="19" t="s">
        <v>472</v>
      </c>
      <c r="E129" s="20" t="s">
        <v>469</v>
      </c>
      <c r="F129" s="21" t="n">
        <v>0.4835696389</v>
      </c>
      <c r="G129" s="21" t="n">
        <f aca="false">1-F129</f>
        <v>0.5164303611</v>
      </c>
    </row>
    <row r="130" customFormat="false" ht="12.75" hidden="false" customHeight="false" outlineLevel="0" collapsed="false">
      <c r="A130" s="17" t="s">
        <v>12</v>
      </c>
      <c r="B130" s="18" t="s">
        <v>473</v>
      </c>
      <c r="C130" s="18" t="s">
        <v>474</v>
      </c>
      <c r="D130" s="19" t="s">
        <v>475</v>
      </c>
      <c r="E130" s="20" t="s">
        <v>469</v>
      </c>
      <c r="F130" s="21" t="n">
        <v>0.5274305947</v>
      </c>
      <c r="G130" s="21" t="n">
        <f aca="false">1-F130</f>
        <v>0.4725694053</v>
      </c>
    </row>
    <row r="131" customFormat="false" ht="12.75" hidden="false" customHeight="false" outlineLevel="0" collapsed="false">
      <c r="A131" s="17" t="s">
        <v>12</v>
      </c>
      <c r="B131" s="18" t="s">
        <v>476</v>
      </c>
      <c r="C131" s="18" t="s">
        <v>477</v>
      </c>
      <c r="D131" s="19" t="s">
        <v>478</v>
      </c>
      <c r="E131" s="20" t="s">
        <v>479</v>
      </c>
      <c r="F131" s="21" t="n">
        <v>0.456459516</v>
      </c>
      <c r="G131" s="21" t="n">
        <f aca="false">1-F131</f>
        <v>0.543540484</v>
      </c>
    </row>
    <row r="132" customFormat="false" ht="12.75" hidden="false" customHeight="false" outlineLevel="0" collapsed="false">
      <c r="A132" s="17" t="s">
        <v>12</v>
      </c>
      <c r="B132" s="18" t="s">
        <v>480</v>
      </c>
      <c r="C132" s="18" t="s">
        <v>481</v>
      </c>
      <c r="D132" s="19" t="s">
        <v>482</v>
      </c>
      <c r="E132" s="20" t="s">
        <v>483</v>
      </c>
      <c r="F132" s="21" t="n">
        <v>0.3746872221</v>
      </c>
      <c r="G132" s="21" t="n">
        <f aca="false">1-F132</f>
        <v>0.6253127779</v>
      </c>
    </row>
    <row r="133" customFormat="false" ht="12.75" hidden="false" customHeight="false" outlineLevel="0" collapsed="false">
      <c r="A133" s="17" t="s">
        <v>12</v>
      </c>
      <c r="B133" s="18" t="s">
        <v>484</v>
      </c>
      <c r="C133" s="18" t="s">
        <v>485</v>
      </c>
      <c r="D133" s="19" t="s">
        <v>486</v>
      </c>
      <c r="E133" s="20" t="s">
        <v>487</v>
      </c>
      <c r="F133" s="21" t="n">
        <v>0.5145145746</v>
      </c>
      <c r="G133" s="21" t="n">
        <f aca="false">1-F133</f>
        <v>0.4854854254</v>
      </c>
    </row>
    <row r="134" customFormat="false" ht="12.75" hidden="false" customHeight="true" outlineLevel="0" collapsed="false">
      <c r="A134" s="17" t="s">
        <v>12</v>
      </c>
      <c r="B134" s="18" t="s">
        <v>488</v>
      </c>
      <c r="C134" s="18" t="s">
        <v>489</v>
      </c>
      <c r="D134" s="19" t="s">
        <v>490</v>
      </c>
      <c r="E134" s="20" t="s">
        <v>491</v>
      </c>
      <c r="F134" s="21" t="n">
        <v>0.5145145746</v>
      </c>
      <c r="G134" s="21" t="n">
        <f aca="false">1-F134</f>
        <v>0.4854854254</v>
      </c>
    </row>
    <row r="135" customFormat="false" ht="12.75" hidden="false" customHeight="false" outlineLevel="0" collapsed="false">
      <c r="A135" s="17" t="s">
        <v>12</v>
      </c>
      <c r="B135" s="18" t="s">
        <v>492</v>
      </c>
      <c r="C135" s="18" t="s">
        <v>493</v>
      </c>
      <c r="D135" s="19" t="s">
        <v>494</v>
      </c>
      <c r="E135" s="20" t="s">
        <v>495</v>
      </c>
      <c r="F135" s="21" t="n">
        <v>0.3796521263</v>
      </c>
      <c r="G135" s="21" t="n">
        <f aca="false">1-F135</f>
        <v>0.6203478737</v>
      </c>
    </row>
    <row r="136" customFormat="false" ht="12.75" hidden="false" customHeight="false" outlineLevel="0" collapsed="false">
      <c r="A136" s="17" t="s">
        <v>12</v>
      </c>
      <c r="B136" s="18" t="s">
        <v>496</v>
      </c>
      <c r="C136" s="18" t="s">
        <v>497</v>
      </c>
      <c r="D136" s="19" t="s">
        <v>498</v>
      </c>
      <c r="E136" s="20" t="s">
        <v>499</v>
      </c>
      <c r="F136" s="21" t="n">
        <v>0.3188020582</v>
      </c>
      <c r="G136" s="21" t="n">
        <f aca="false">1-F136</f>
        <v>0.6811979418</v>
      </c>
    </row>
    <row r="137" customFormat="false" ht="12.75" hidden="false" customHeight="false" outlineLevel="0" collapsed="false">
      <c r="A137" s="17" t="s">
        <v>12</v>
      </c>
      <c r="B137" s="18" t="s">
        <v>500</v>
      </c>
      <c r="C137" s="18" t="s">
        <v>501</v>
      </c>
      <c r="D137" s="19" t="s">
        <v>502</v>
      </c>
      <c r="E137" s="20" t="s">
        <v>503</v>
      </c>
      <c r="F137" s="21" t="n">
        <v>0.5145145746</v>
      </c>
      <c r="G137" s="21" t="n">
        <f aca="false">1-F137</f>
        <v>0.4854854254</v>
      </c>
    </row>
    <row r="138" customFormat="false" ht="12.75" hidden="false" customHeight="false" outlineLevel="0" collapsed="false">
      <c r="A138" s="17" t="s">
        <v>12</v>
      </c>
      <c r="B138" s="18" t="s">
        <v>504</v>
      </c>
      <c r="C138" s="18" t="s">
        <v>505</v>
      </c>
      <c r="D138" s="19" t="s">
        <v>506</v>
      </c>
      <c r="E138" s="20" t="s">
        <v>507</v>
      </c>
      <c r="F138" s="21" t="n">
        <v>0.5145145746</v>
      </c>
      <c r="G138" s="21" t="n">
        <f aca="false">1-F138</f>
        <v>0.4854854254</v>
      </c>
    </row>
    <row r="139" customFormat="false" ht="12.75" hidden="false" customHeight="false" outlineLevel="0" collapsed="false">
      <c r="A139" s="17" t="s">
        <v>12</v>
      </c>
      <c r="B139" s="18" t="s">
        <v>508</v>
      </c>
      <c r="C139" s="18" t="s">
        <v>509</v>
      </c>
      <c r="D139" s="19" t="s">
        <v>510</v>
      </c>
      <c r="E139" s="20" t="s">
        <v>511</v>
      </c>
      <c r="F139" s="21" t="n">
        <v>0.4356665284</v>
      </c>
      <c r="G139" s="21" t="n">
        <f aca="false">1-F139</f>
        <v>0.5643334716</v>
      </c>
    </row>
    <row r="140" customFormat="false" ht="12.75" hidden="false" customHeight="false" outlineLevel="0" collapsed="false">
      <c r="A140" s="17" t="s">
        <v>12</v>
      </c>
      <c r="B140" s="18" t="s">
        <v>512</v>
      </c>
      <c r="C140" s="18" t="s">
        <v>513</v>
      </c>
      <c r="D140" s="19" t="s">
        <v>514</v>
      </c>
      <c r="E140" s="20" t="s">
        <v>515</v>
      </c>
      <c r="F140" s="21" t="n">
        <v>0.5145145746</v>
      </c>
      <c r="G140" s="21" t="n">
        <f aca="false">1-F140</f>
        <v>0.4854854254</v>
      </c>
    </row>
    <row r="141" customFormat="false" ht="12.75" hidden="false" customHeight="false" outlineLevel="0" collapsed="false">
      <c r="A141" s="17" t="s">
        <v>12</v>
      </c>
      <c r="B141" s="18" t="s">
        <v>516</v>
      </c>
      <c r="C141" s="18" t="s">
        <v>517</v>
      </c>
      <c r="D141" s="19" t="s">
        <v>518</v>
      </c>
      <c r="E141" s="20" t="s">
        <v>519</v>
      </c>
      <c r="F141" s="21" t="n">
        <v>0.5145145746</v>
      </c>
      <c r="G141" s="21" t="n">
        <f aca="false">1-F141</f>
        <v>0.4854854254</v>
      </c>
    </row>
    <row r="142" customFormat="false" ht="12.75" hidden="false" customHeight="false" outlineLevel="0" collapsed="false">
      <c r="A142" s="17" t="s">
        <v>12</v>
      </c>
      <c r="B142" s="18" t="s">
        <v>520</v>
      </c>
      <c r="C142" s="18" t="s">
        <v>521</v>
      </c>
      <c r="D142" s="19" t="s">
        <v>522</v>
      </c>
      <c r="E142" s="20" t="s">
        <v>519</v>
      </c>
      <c r="F142" s="21" t="n">
        <v>0.5184539569</v>
      </c>
      <c r="G142" s="21" t="n">
        <f aca="false">1-F142</f>
        <v>0.4815460431</v>
      </c>
    </row>
    <row r="143" customFormat="false" ht="12.75" hidden="false" customHeight="false" outlineLevel="0" collapsed="false">
      <c r="A143" s="17" t="s">
        <v>12</v>
      </c>
      <c r="B143" s="18" t="s">
        <v>523</v>
      </c>
      <c r="C143" s="18" t="s">
        <v>524</v>
      </c>
      <c r="D143" s="19" t="s">
        <v>525</v>
      </c>
      <c r="E143" s="20" t="s">
        <v>519</v>
      </c>
      <c r="F143" s="21" t="n">
        <v>0.4559844778</v>
      </c>
      <c r="G143" s="21" t="n">
        <f aca="false">1-F143</f>
        <v>0.5440155222</v>
      </c>
    </row>
    <row r="144" s="27" customFormat="true" ht="12.75" hidden="false" customHeight="false" outlineLevel="0" collapsed="false">
      <c r="A144" s="17" t="s">
        <v>12</v>
      </c>
      <c r="B144" s="23" t="s">
        <v>526</v>
      </c>
      <c r="C144" s="24" t="s">
        <v>527</v>
      </c>
      <c r="D144" s="25" t="s">
        <v>528</v>
      </c>
      <c r="E144" s="26" t="s">
        <v>529</v>
      </c>
      <c r="F144" s="21" t="n">
        <v>0.3807461865</v>
      </c>
      <c r="G144" s="21" t="n">
        <f aca="false">1-F144</f>
        <v>0.6192538135</v>
      </c>
    </row>
    <row r="145" customFormat="false" ht="12.75" hidden="false" customHeight="false" outlineLevel="0" collapsed="false">
      <c r="A145" s="17" t="s">
        <v>12</v>
      </c>
      <c r="B145" s="18" t="s">
        <v>530</v>
      </c>
      <c r="C145" s="18" t="s">
        <v>531</v>
      </c>
      <c r="D145" s="19" t="s">
        <v>532</v>
      </c>
      <c r="E145" s="20" t="s">
        <v>533</v>
      </c>
      <c r="F145" s="21" t="n">
        <v>0.5068525152</v>
      </c>
      <c r="G145" s="21" t="n">
        <f aca="false">1-F145</f>
        <v>0.4931474848</v>
      </c>
    </row>
    <row r="146" customFormat="false" ht="12.75" hidden="false" customHeight="false" outlineLevel="0" collapsed="false">
      <c r="A146" s="17" t="s">
        <v>12</v>
      </c>
      <c r="B146" s="18" t="s">
        <v>534</v>
      </c>
      <c r="C146" s="18" t="s">
        <v>535</v>
      </c>
      <c r="D146" s="19" t="s">
        <v>536</v>
      </c>
      <c r="E146" s="20" t="s">
        <v>537</v>
      </c>
      <c r="F146" s="21" t="n">
        <v>0.5145145746</v>
      </c>
      <c r="G146" s="21" t="n">
        <f aca="false">1-F146</f>
        <v>0.4854854254</v>
      </c>
    </row>
    <row r="147" customFormat="false" ht="12.75" hidden="false" customHeight="false" outlineLevel="0" collapsed="false">
      <c r="A147" s="17" t="s">
        <v>12</v>
      </c>
      <c r="B147" s="18" t="s">
        <v>538</v>
      </c>
      <c r="C147" s="18" t="s">
        <v>539</v>
      </c>
      <c r="D147" s="19" t="s">
        <v>540</v>
      </c>
      <c r="E147" s="20" t="s">
        <v>541</v>
      </c>
      <c r="F147" s="21" t="n">
        <v>0.4743839019</v>
      </c>
      <c r="G147" s="21" t="n">
        <f aca="false">1-F147</f>
        <v>0.5256160981</v>
      </c>
    </row>
    <row r="148" customFormat="false" ht="12.75" hidden="false" customHeight="false" outlineLevel="0" collapsed="false">
      <c r="A148" s="17" t="s">
        <v>12</v>
      </c>
      <c r="B148" s="18" t="s">
        <v>542</v>
      </c>
      <c r="C148" s="18" t="s">
        <v>543</v>
      </c>
      <c r="D148" s="19" t="s">
        <v>544</v>
      </c>
      <c r="E148" s="20" t="s">
        <v>545</v>
      </c>
      <c r="F148" s="21" t="n">
        <v>0.5145145746</v>
      </c>
      <c r="G148" s="21" t="n">
        <f aca="false">1-F148</f>
        <v>0.4854854254</v>
      </c>
    </row>
    <row r="149" customFormat="false" ht="12.75" hidden="false" customHeight="true" outlineLevel="0" collapsed="false">
      <c r="A149" s="17" t="s">
        <v>12</v>
      </c>
      <c r="B149" s="18" t="s">
        <v>546</v>
      </c>
      <c r="C149" s="18" t="s">
        <v>547</v>
      </c>
      <c r="D149" s="19" t="s">
        <v>548</v>
      </c>
      <c r="E149" s="20" t="s">
        <v>549</v>
      </c>
      <c r="F149" s="21" t="n">
        <v>0.4559844778</v>
      </c>
      <c r="G149" s="21" t="n">
        <f aca="false">1-F149</f>
        <v>0.5440155222</v>
      </c>
    </row>
    <row r="150" customFormat="false" ht="12.75" hidden="false" customHeight="false" outlineLevel="0" collapsed="false">
      <c r="A150" s="17" t="s">
        <v>12</v>
      </c>
      <c r="B150" s="18" t="s">
        <v>550</v>
      </c>
      <c r="C150" s="18" t="s">
        <v>551</v>
      </c>
      <c r="D150" s="25"/>
      <c r="E150" s="26"/>
      <c r="F150" s="21" t="n">
        <v>0.5145145746</v>
      </c>
      <c r="G150" s="21" t="n">
        <f aca="false">1-F150</f>
        <v>0.4854854254</v>
      </c>
    </row>
    <row r="151" customFormat="false" ht="13.5" hidden="false" customHeight="false" outlineLevel="0" collapsed="false">
      <c r="A151" s="34" t="s">
        <v>12</v>
      </c>
      <c r="B151" s="35" t="s">
        <v>552</v>
      </c>
      <c r="C151" s="35" t="s">
        <v>553</v>
      </c>
      <c r="D151" s="36"/>
      <c r="E151" s="37"/>
      <c r="F151" s="21" t="n">
        <v>0.5145145746</v>
      </c>
      <c r="G151" s="21" t="n">
        <f aca="false">1-F151</f>
        <v>0.4854854254</v>
      </c>
    </row>
    <row r="152" customFormat="false" ht="13.5" hidden="false" customHeight="false" outlineLevel="0" collapsed="false">
      <c r="A152" s="38" t="s">
        <v>554</v>
      </c>
      <c r="B152" s="31" t="s">
        <v>555</v>
      </c>
      <c r="C152" s="31" t="s">
        <v>556</v>
      </c>
      <c r="D152" s="32" t="s">
        <v>557</v>
      </c>
      <c r="E152" s="20" t="s">
        <v>558</v>
      </c>
      <c r="F152" s="21" t="n">
        <v>0.5040374739</v>
      </c>
      <c r="G152" s="21" t="n">
        <f aca="false">1-F152</f>
        <v>0.4959625261</v>
      </c>
    </row>
    <row r="153" customFormat="false" ht="12.75" hidden="false" customHeight="false" outlineLevel="0" collapsed="false">
      <c r="A153" s="17" t="s">
        <v>554</v>
      </c>
      <c r="B153" s="18" t="s">
        <v>559</v>
      </c>
      <c r="C153" s="18" t="s">
        <v>560</v>
      </c>
      <c r="D153" s="19" t="s">
        <v>561</v>
      </c>
      <c r="E153" s="20" t="s">
        <v>562</v>
      </c>
      <c r="F153" s="21" t="n">
        <v>0.4559844778</v>
      </c>
      <c r="G153" s="21" t="n">
        <f aca="false">1-F153</f>
        <v>0.5440155222</v>
      </c>
    </row>
    <row r="154" customFormat="false" ht="12.75" hidden="false" customHeight="false" outlineLevel="0" collapsed="false">
      <c r="A154" s="17" t="s">
        <v>554</v>
      </c>
      <c r="B154" s="18" t="s">
        <v>563</v>
      </c>
      <c r="C154" s="18" t="s">
        <v>564</v>
      </c>
      <c r="D154" s="19" t="s">
        <v>565</v>
      </c>
      <c r="E154" s="20" t="s">
        <v>566</v>
      </c>
      <c r="F154" s="21" t="n">
        <v>0.5145145746</v>
      </c>
      <c r="G154" s="21" t="n">
        <f aca="false">1-F154</f>
        <v>0.4854854254</v>
      </c>
    </row>
    <row r="155" customFormat="false" ht="12.75" hidden="false" customHeight="false" outlineLevel="0" collapsed="false">
      <c r="A155" s="17" t="s">
        <v>554</v>
      </c>
      <c r="B155" s="18" t="s">
        <v>567</v>
      </c>
      <c r="C155" s="18" t="s">
        <v>568</v>
      </c>
      <c r="D155" s="19" t="s">
        <v>569</v>
      </c>
      <c r="E155" s="20" t="s">
        <v>570</v>
      </c>
      <c r="F155" s="21" t="n">
        <v>0.5145145746</v>
      </c>
      <c r="G155" s="21" t="n">
        <f aca="false">1-F155</f>
        <v>0.4854854254</v>
      </c>
    </row>
    <row r="156" customFormat="false" ht="12.75" hidden="false" customHeight="false" outlineLevel="0" collapsed="false">
      <c r="A156" s="17" t="s">
        <v>554</v>
      </c>
      <c r="B156" s="18" t="s">
        <v>571</v>
      </c>
      <c r="C156" s="18" t="s">
        <v>572</v>
      </c>
      <c r="D156" s="19" t="s">
        <v>573</v>
      </c>
      <c r="E156" s="20" t="s">
        <v>574</v>
      </c>
      <c r="F156" s="21" t="n">
        <v>0.4559844778</v>
      </c>
      <c r="G156" s="21" t="n">
        <f aca="false">1-F156</f>
        <v>0.5440155222</v>
      </c>
    </row>
    <row r="157" customFormat="false" ht="12.75" hidden="false" customHeight="false" outlineLevel="0" collapsed="false">
      <c r="A157" s="17" t="s">
        <v>554</v>
      </c>
      <c r="B157" s="18" t="s">
        <v>575</v>
      </c>
      <c r="C157" s="18" t="s">
        <v>576</v>
      </c>
      <c r="D157" s="19" t="s">
        <v>577</v>
      </c>
      <c r="E157" s="20" t="s">
        <v>578</v>
      </c>
      <c r="F157" s="21" t="n">
        <v>0.5145145746</v>
      </c>
      <c r="G157" s="21" t="n">
        <f aca="false">1-F157</f>
        <v>0.4854854254</v>
      </c>
    </row>
    <row r="158" customFormat="false" ht="12.75" hidden="false" customHeight="false" outlineLevel="0" collapsed="false">
      <c r="A158" s="17" t="s">
        <v>554</v>
      </c>
      <c r="B158" s="18" t="s">
        <v>579</v>
      </c>
      <c r="C158" s="18" t="s">
        <v>580</v>
      </c>
      <c r="D158" s="19" t="s">
        <v>581</v>
      </c>
      <c r="E158" s="20" t="s">
        <v>582</v>
      </c>
      <c r="F158" s="21" t="n">
        <v>0.3924932372</v>
      </c>
      <c r="G158" s="21" t="n">
        <f aca="false">1-F158</f>
        <v>0.6075067628</v>
      </c>
    </row>
    <row r="159" customFormat="false" ht="12.75" hidden="false" customHeight="false" outlineLevel="0" collapsed="false">
      <c r="A159" s="17" t="s">
        <v>554</v>
      </c>
      <c r="B159" s="18" t="s">
        <v>583</v>
      </c>
      <c r="C159" s="18" t="s">
        <v>584</v>
      </c>
      <c r="D159" s="19" t="s">
        <v>585</v>
      </c>
      <c r="E159" s="20" t="s">
        <v>586</v>
      </c>
      <c r="F159" s="21" t="n">
        <v>0.5145145746</v>
      </c>
      <c r="G159" s="21" t="n">
        <f aca="false">1-F159</f>
        <v>0.4854854254</v>
      </c>
    </row>
    <row r="160" customFormat="false" ht="12.75" hidden="false" customHeight="false" outlineLevel="0" collapsed="false">
      <c r="A160" s="17" t="s">
        <v>554</v>
      </c>
      <c r="B160" s="18" t="s">
        <v>587</v>
      </c>
      <c r="C160" s="18" t="s">
        <v>588</v>
      </c>
      <c r="D160" s="19" t="s">
        <v>589</v>
      </c>
      <c r="E160" s="20" t="s">
        <v>225</v>
      </c>
      <c r="F160" s="21" t="n">
        <v>0.5145145746</v>
      </c>
      <c r="G160" s="21" t="n">
        <f aca="false">1-F160</f>
        <v>0.4854854254</v>
      </c>
    </row>
    <row r="161" customFormat="false" ht="12.75" hidden="false" customHeight="false" outlineLevel="0" collapsed="false">
      <c r="A161" s="39" t="s">
        <v>554</v>
      </c>
      <c r="B161" s="29" t="s">
        <v>590</v>
      </c>
      <c r="C161" s="29" t="s">
        <v>591</v>
      </c>
      <c r="D161" s="30" t="s">
        <v>592</v>
      </c>
      <c r="E161" s="20" t="s">
        <v>593</v>
      </c>
      <c r="F161" s="21" t="n">
        <v>0.4559844778</v>
      </c>
      <c r="G161" s="21" t="n">
        <f aca="false">1-F161</f>
        <v>0.5440155222</v>
      </c>
    </row>
    <row r="162" s="27" customFormat="true" ht="15" hidden="false" customHeight="true" outlineLevel="0" collapsed="false">
      <c r="A162" s="40" t="s">
        <v>554</v>
      </c>
      <c r="B162" s="23" t="s">
        <v>594</v>
      </c>
      <c r="C162" s="41" t="s">
        <v>595</v>
      </c>
      <c r="D162" s="25" t="s">
        <v>596</v>
      </c>
      <c r="E162" s="26" t="s">
        <v>597</v>
      </c>
      <c r="F162" s="21" t="n">
        <v>0.5145145746</v>
      </c>
      <c r="G162" s="21" t="n">
        <f aca="false">1-F162</f>
        <v>0.4854854254</v>
      </c>
    </row>
    <row r="163" customFormat="false" ht="12.75" hidden="false" customHeight="true" outlineLevel="0" collapsed="false">
      <c r="A163" s="38" t="s">
        <v>554</v>
      </c>
      <c r="B163" s="42" t="s">
        <v>598</v>
      </c>
      <c r="C163" s="43" t="s">
        <v>599</v>
      </c>
      <c r="D163" s="44" t="s">
        <v>600</v>
      </c>
      <c r="E163" s="26" t="s">
        <v>254</v>
      </c>
      <c r="F163" s="21" t="n">
        <v>0.5145145746</v>
      </c>
      <c r="G163" s="21" t="n">
        <f aca="false">1-F163</f>
        <v>0.4854854254</v>
      </c>
    </row>
    <row r="164" customFormat="false" ht="12.75" hidden="false" customHeight="false" outlineLevel="0" collapsed="false">
      <c r="A164" s="17" t="s">
        <v>554</v>
      </c>
      <c r="B164" s="42"/>
      <c r="C164" s="31" t="s">
        <v>601</v>
      </c>
      <c r="D164" s="32" t="s">
        <v>602</v>
      </c>
      <c r="E164" s="26"/>
      <c r="F164" s="33"/>
      <c r="G164" s="33"/>
    </row>
    <row r="165" customFormat="false" ht="12.75" hidden="false" customHeight="false" outlineLevel="0" collapsed="false">
      <c r="A165" s="17" t="s">
        <v>554</v>
      </c>
      <c r="B165" s="18" t="s">
        <v>603</v>
      </c>
      <c r="C165" s="18" t="s">
        <v>604</v>
      </c>
      <c r="D165" s="19" t="s">
        <v>605</v>
      </c>
      <c r="E165" s="20" t="s">
        <v>606</v>
      </c>
      <c r="F165" s="21" t="n">
        <v>0.4743839019</v>
      </c>
      <c r="G165" s="21" t="n">
        <f aca="false">1-F165</f>
        <v>0.5256160981</v>
      </c>
    </row>
    <row r="166" customFormat="false" ht="12.75" hidden="false" customHeight="false" outlineLevel="0" collapsed="false">
      <c r="A166" s="17" t="s">
        <v>554</v>
      </c>
      <c r="B166" s="18" t="s">
        <v>607</v>
      </c>
      <c r="C166" s="18" t="s">
        <v>608</v>
      </c>
      <c r="D166" s="19" t="s">
        <v>609</v>
      </c>
      <c r="E166" s="20" t="s">
        <v>610</v>
      </c>
      <c r="F166" s="21" t="n">
        <v>0.4356665284</v>
      </c>
      <c r="G166" s="21" t="n">
        <f aca="false">1-F166</f>
        <v>0.5643334716</v>
      </c>
    </row>
    <row r="167" customFormat="false" ht="12.75" hidden="false" customHeight="false" outlineLevel="0" collapsed="false">
      <c r="A167" s="17" t="s">
        <v>554</v>
      </c>
      <c r="B167" s="18" t="s">
        <v>611</v>
      </c>
      <c r="C167" s="18" t="s">
        <v>612</v>
      </c>
      <c r="D167" s="19" t="s">
        <v>613</v>
      </c>
      <c r="E167" s="20" t="s">
        <v>614</v>
      </c>
      <c r="F167" s="21" t="n">
        <v>0.5264375137</v>
      </c>
      <c r="G167" s="21" t="n">
        <f aca="false">1-F167</f>
        <v>0.4735624863</v>
      </c>
    </row>
    <row r="168" customFormat="false" ht="12.75" hidden="false" customHeight="false" outlineLevel="0" collapsed="false">
      <c r="A168" s="17" t="s">
        <v>554</v>
      </c>
      <c r="B168" s="18" t="s">
        <v>615</v>
      </c>
      <c r="C168" s="18" t="s">
        <v>616</v>
      </c>
      <c r="D168" s="19" t="s">
        <v>617</v>
      </c>
      <c r="E168" s="20" t="s">
        <v>618</v>
      </c>
      <c r="F168" s="21" t="n">
        <v>0.5145145746</v>
      </c>
      <c r="G168" s="21" t="n">
        <f aca="false">1-F168</f>
        <v>0.4854854254</v>
      </c>
    </row>
    <row r="169" customFormat="false" ht="12.75" hidden="false" customHeight="false" outlineLevel="0" collapsed="false">
      <c r="A169" s="17" t="s">
        <v>554</v>
      </c>
      <c r="B169" s="18" t="s">
        <v>619</v>
      </c>
      <c r="C169" s="18" t="s">
        <v>620</v>
      </c>
      <c r="D169" s="19" t="s">
        <v>621</v>
      </c>
      <c r="E169" s="20" t="s">
        <v>622</v>
      </c>
      <c r="F169" s="21" t="n">
        <v>0.5145145746</v>
      </c>
      <c r="G169" s="21" t="n">
        <f aca="false">1-F169</f>
        <v>0.4854854254</v>
      </c>
    </row>
    <row r="170" customFormat="false" ht="12.75" hidden="false" customHeight="false" outlineLevel="0" collapsed="false">
      <c r="A170" s="17" t="s">
        <v>554</v>
      </c>
      <c r="B170" s="18" t="s">
        <v>623</v>
      </c>
      <c r="C170" s="18" t="s">
        <v>624</v>
      </c>
      <c r="D170" s="19" t="s">
        <v>625</v>
      </c>
      <c r="E170" s="20" t="s">
        <v>626</v>
      </c>
      <c r="F170" s="21" t="n">
        <v>0.5145145746</v>
      </c>
      <c r="G170" s="21" t="n">
        <f aca="false">1-F170</f>
        <v>0.4854854254</v>
      </c>
    </row>
    <row r="171" customFormat="false" ht="12.75" hidden="false" customHeight="false" outlineLevel="0" collapsed="false">
      <c r="A171" s="17" t="s">
        <v>554</v>
      </c>
      <c r="B171" s="18" t="s">
        <v>627</v>
      </c>
      <c r="C171" s="18" t="s">
        <v>628</v>
      </c>
      <c r="D171" s="19" t="s">
        <v>629</v>
      </c>
      <c r="E171" s="20" t="s">
        <v>630</v>
      </c>
      <c r="F171" s="21" t="n">
        <v>0.5145145746</v>
      </c>
      <c r="G171" s="21" t="n">
        <f aca="false">1-F171</f>
        <v>0.4854854254</v>
      </c>
    </row>
    <row r="172" customFormat="false" ht="12.75" hidden="false" customHeight="false" outlineLevel="0" collapsed="false">
      <c r="A172" s="17" t="s">
        <v>554</v>
      </c>
      <c r="B172" s="18" t="s">
        <v>631</v>
      </c>
      <c r="C172" s="18" t="s">
        <v>632</v>
      </c>
      <c r="D172" s="19" t="s">
        <v>633</v>
      </c>
      <c r="E172" s="20" t="s">
        <v>634</v>
      </c>
      <c r="F172" s="21" t="n">
        <v>0.4835696389</v>
      </c>
      <c r="G172" s="21" t="n">
        <f aca="false">1-F172</f>
        <v>0.5164303611</v>
      </c>
    </row>
    <row r="173" customFormat="false" ht="12.75" hidden="false" customHeight="true" outlineLevel="0" collapsed="false">
      <c r="A173" s="17" t="s">
        <v>554</v>
      </c>
      <c r="B173" s="18" t="s">
        <v>635</v>
      </c>
      <c r="C173" s="18" t="s">
        <v>636</v>
      </c>
      <c r="D173" s="19" t="s">
        <v>637</v>
      </c>
      <c r="E173" s="20" t="s">
        <v>638</v>
      </c>
      <c r="F173" s="21" t="n">
        <v>0.5145145746</v>
      </c>
      <c r="G173" s="21" t="n">
        <f aca="false">1-F173</f>
        <v>0.4854854254</v>
      </c>
    </row>
    <row r="174" customFormat="false" ht="12.75" hidden="false" customHeight="false" outlineLevel="0" collapsed="false">
      <c r="A174" s="17" t="s">
        <v>554</v>
      </c>
      <c r="B174" s="18" t="s">
        <v>639</v>
      </c>
      <c r="C174" s="18" t="s">
        <v>640</v>
      </c>
      <c r="D174" s="19" t="s">
        <v>641</v>
      </c>
      <c r="E174" s="20" t="s">
        <v>642</v>
      </c>
      <c r="F174" s="21" t="n">
        <v>0.5145145746</v>
      </c>
      <c r="G174" s="21" t="n">
        <f aca="false">1-F174</f>
        <v>0.4854854254</v>
      </c>
    </row>
    <row r="175" customFormat="false" ht="12.75" hidden="false" customHeight="false" outlineLevel="0" collapsed="false">
      <c r="A175" s="17" t="s">
        <v>554</v>
      </c>
      <c r="B175" s="18" t="s">
        <v>643</v>
      </c>
      <c r="C175" s="18" t="s">
        <v>644</v>
      </c>
      <c r="D175" s="19" t="s">
        <v>645</v>
      </c>
      <c r="E175" s="20" t="s">
        <v>646</v>
      </c>
      <c r="F175" s="21" t="n">
        <v>0.5145145746</v>
      </c>
      <c r="G175" s="21" t="n">
        <f aca="false">1-F175</f>
        <v>0.4854854254</v>
      </c>
    </row>
    <row r="176" customFormat="false" ht="12.75" hidden="false" customHeight="false" outlineLevel="0" collapsed="false">
      <c r="A176" s="17" t="s">
        <v>554</v>
      </c>
      <c r="B176" s="18" t="s">
        <v>647</v>
      </c>
      <c r="C176" s="18" t="s">
        <v>648</v>
      </c>
      <c r="D176" s="19" t="s">
        <v>649</v>
      </c>
      <c r="E176" s="20" t="s">
        <v>646</v>
      </c>
      <c r="F176" s="21" t="n">
        <v>0.5145145746</v>
      </c>
      <c r="G176" s="21" t="n">
        <f aca="false">1-F176</f>
        <v>0.4854854254</v>
      </c>
    </row>
    <row r="177" customFormat="false" ht="12.75" hidden="false" customHeight="false" outlineLevel="0" collapsed="false">
      <c r="A177" s="17" t="s">
        <v>554</v>
      </c>
      <c r="B177" s="18" t="s">
        <v>650</v>
      </c>
      <c r="C177" s="18" t="s">
        <v>651</v>
      </c>
      <c r="D177" s="19" t="s">
        <v>652</v>
      </c>
      <c r="E177" s="20" t="s">
        <v>653</v>
      </c>
      <c r="F177" s="21" t="n">
        <v>0.5145145746</v>
      </c>
      <c r="G177" s="21" t="n">
        <f aca="false">1-F177</f>
        <v>0.4854854254</v>
      </c>
    </row>
    <row r="178" customFormat="false" ht="12.75" hidden="false" customHeight="false" outlineLevel="0" collapsed="false">
      <c r="A178" s="17" t="s">
        <v>554</v>
      </c>
      <c r="B178" s="18" t="s">
        <v>654</v>
      </c>
      <c r="C178" s="18" t="s">
        <v>655</v>
      </c>
      <c r="D178" s="19" t="s">
        <v>656</v>
      </c>
      <c r="E178" s="20" t="s">
        <v>653</v>
      </c>
      <c r="F178" s="21" t="n">
        <v>0.5145145746</v>
      </c>
      <c r="G178" s="21" t="n">
        <f aca="false">1-F178</f>
        <v>0.4854854254</v>
      </c>
    </row>
    <row r="179" customFormat="false" ht="12.75" hidden="false" customHeight="false" outlineLevel="0" collapsed="false">
      <c r="A179" s="17" t="s">
        <v>554</v>
      </c>
      <c r="B179" s="18" t="s">
        <v>657</v>
      </c>
      <c r="C179" s="18" t="s">
        <v>658</v>
      </c>
      <c r="D179" s="19" t="s">
        <v>659</v>
      </c>
      <c r="E179" s="20" t="s">
        <v>660</v>
      </c>
      <c r="F179" s="21" t="n">
        <v>0.5145145746</v>
      </c>
      <c r="G179" s="21" t="n">
        <f aca="false">1-F179</f>
        <v>0.4854854254</v>
      </c>
    </row>
    <row r="180" customFormat="false" ht="12.75" hidden="false" customHeight="false" outlineLevel="0" collapsed="false">
      <c r="A180" s="17" t="s">
        <v>554</v>
      </c>
      <c r="B180" s="18" t="s">
        <v>661</v>
      </c>
      <c r="C180" s="18" t="s">
        <v>662</v>
      </c>
      <c r="D180" s="19" t="s">
        <v>663</v>
      </c>
      <c r="E180" s="20" t="s">
        <v>660</v>
      </c>
      <c r="F180" s="21" t="n">
        <v>0.5145145746</v>
      </c>
      <c r="G180" s="21" t="n">
        <f aca="false">1-F180</f>
        <v>0.4854854254</v>
      </c>
    </row>
    <row r="181" s="27" customFormat="true" ht="12.75" hidden="false" customHeight="false" outlineLevel="0" collapsed="false">
      <c r="A181" s="17" t="s">
        <v>554</v>
      </c>
      <c r="B181" s="23" t="s">
        <v>664</v>
      </c>
      <c r="C181" s="24" t="s">
        <v>665</v>
      </c>
      <c r="D181" s="45" t="s">
        <v>666</v>
      </c>
      <c r="E181" s="26" t="s">
        <v>667</v>
      </c>
      <c r="F181" s="21" t="n">
        <v>0.5145145746</v>
      </c>
      <c r="G181" s="21" t="n">
        <f aca="false">1-F181</f>
        <v>0.4854854254</v>
      </c>
    </row>
    <row r="182" customFormat="false" ht="12.75" hidden="false" customHeight="false" outlineLevel="0" collapsed="false">
      <c r="A182" s="17" t="s">
        <v>554</v>
      </c>
      <c r="B182" s="18" t="s">
        <v>668</v>
      </c>
      <c r="C182" s="18" t="s">
        <v>669</v>
      </c>
      <c r="D182" s="19" t="s">
        <v>670</v>
      </c>
      <c r="E182" s="20" t="s">
        <v>671</v>
      </c>
      <c r="F182" s="21" t="n">
        <v>0.5145145746</v>
      </c>
      <c r="G182" s="21" t="n">
        <f aca="false">1-F182</f>
        <v>0.4854854254</v>
      </c>
    </row>
    <row r="183" customFormat="false" ht="12.75" hidden="false" customHeight="false" outlineLevel="0" collapsed="false">
      <c r="A183" s="17" t="s">
        <v>554</v>
      </c>
      <c r="B183" s="18" t="s">
        <v>672</v>
      </c>
      <c r="C183" s="18" t="s">
        <v>673</v>
      </c>
      <c r="D183" s="19" t="s">
        <v>674</v>
      </c>
      <c r="E183" s="20" t="s">
        <v>675</v>
      </c>
      <c r="F183" s="21" t="n">
        <v>0.4743839019</v>
      </c>
      <c r="G183" s="21" t="n">
        <f aca="false">1-F183</f>
        <v>0.5256160981</v>
      </c>
    </row>
    <row r="184" customFormat="false" ht="12.75" hidden="false" customHeight="false" outlineLevel="0" collapsed="false">
      <c r="A184" s="17" t="s">
        <v>554</v>
      </c>
      <c r="B184" s="18" t="s">
        <v>676</v>
      </c>
      <c r="C184" s="18" t="s">
        <v>677</v>
      </c>
      <c r="D184" s="19" t="s">
        <v>678</v>
      </c>
      <c r="E184" s="20" t="s">
        <v>679</v>
      </c>
      <c r="F184" s="21" t="n">
        <v>0.5068525152</v>
      </c>
      <c r="G184" s="21" t="n">
        <f aca="false">1-F184</f>
        <v>0.4931474848</v>
      </c>
    </row>
    <row r="185" customFormat="false" ht="12.75" hidden="false" customHeight="true" outlineLevel="0" collapsed="false">
      <c r="A185" s="17" t="s">
        <v>554</v>
      </c>
      <c r="B185" s="18" t="s">
        <v>680</v>
      </c>
      <c r="C185" s="29" t="s">
        <v>681</v>
      </c>
      <c r="D185" s="30" t="s">
        <v>682</v>
      </c>
      <c r="E185" s="20" t="s">
        <v>683</v>
      </c>
      <c r="F185" s="21" t="n">
        <v>0.5145145746</v>
      </c>
      <c r="G185" s="21" t="n">
        <f aca="false">1-F185</f>
        <v>0.4854854254</v>
      </c>
    </row>
    <row r="186" customFormat="false" ht="12.75" hidden="false" customHeight="false" outlineLevel="0" collapsed="false">
      <c r="A186" s="17" t="s">
        <v>554</v>
      </c>
      <c r="B186" s="18"/>
      <c r="C186" s="31" t="s">
        <v>684</v>
      </c>
      <c r="D186" s="32" t="s">
        <v>685</v>
      </c>
      <c r="E186" s="20" t="s">
        <v>686</v>
      </c>
      <c r="F186" s="33"/>
      <c r="G186" s="33"/>
    </row>
    <row r="187" customFormat="false" ht="12.75" hidden="false" customHeight="false" outlineLevel="0" collapsed="false">
      <c r="A187" s="17" t="s">
        <v>554</v>
      </c>
      <c r="B187" s="18" t="s">
        <v>687</v>
      </c>
      <c r="C187" s="18" t="s">
        <v>688</v>
      </c>
      <c r="D187" s="19" t="s">
        <v>689</v>
      </c>
      <c r="E187" s="20" t="s">
        <v>690</v>
      </c>
      <c r="F187" s="21" t="n">
        <v>0.5145145746</v>
      </c>
      <c r="G187" s="21" t="n">
        <f aca="false">1-F187</f>
        <v>0.4854854254</v>
      </c>
    </row>
    <row r="188" customFormat="false" ht="12.75" hidden="false" customHeight="false" outlineLevel="0" collapsed="false">
      <c r="A188" s="17" t="s">
        <v>554</v>
      </c>
      <c r="B188" s="18" t="s">
        <v>691</v>
      </c>
      <c r="C188" s="18" t="s">
        <v>692</v>
      </c>
      <c r="D188" s="19" t="s">
        <v>693</v>
      </c>
      <c r="E188" s="20" t="s">
        <v>694</v>
      </c>
      <c r="F188" s="21" t="n">
        <v>0.5145145746</v>
      </c>
      <c r="G188" s="21" t="n">
        <f aca="false">1-F188</f>
        <v>0.4854854254</v>
      </c>
    </row>
    <row r="189" customFormat="false" ht="12.75" hidden="false" customHeight="false" outlineLevel="0" collapsed="false">
      <c r="A189" s="17" t="s">
        <v>554</v>
      </c>
      <c r="B189" s="18" t="s">
        <v>695</v>
      </c>
      <c r="C189" s="18" t="s">
        <v>696</v>
      </c>
      <c r="D189" s="19" t="s">
        <v>697</v>
      </c>
      <c r="E189" s="20" t="s">
        <v>698</v>
      </c>
      <c r="F189" s="21" t="n">
        <v>0.4356665284</v>
      </c>
      <c r="G189" s="21" t="n">
        <f aca="false">1-F189</f>
        <v>0.5643334716</v>
      </c>
    </row>
    <row r="190" customFormat="false" ht="12.75" hidden="false" customHeight="false" outlineLevel="0" collapsed="false">
      <c r="A190" s="17" t="s">
        <v>554</v>
      </c>
      <c r="B190" s="18" t="s">
        <v>699</v>
      </c>
      <c r="C190" s="18" t="s">
        <v>700</v>
      </c>
      <c r="D190" s="19" t="s">
        <v>701</v>
      </c>
      <c r="E190" s="20" t="s">
        <v>702</v>
      </c>
      <c r="F190" s="21" t="n">
        <v>0.4670839665</v>
      </c>
      <c r="G190" s="21" t="n">
        <f aca="false">1-F190</f>
        <v>0.5329160335</v>
      </c>
    </row>
    <row r="191" customFormat="false" ht="24" hidden="false" customHeight="false" outlineLevel="0" collapsed="false">
      <c r="A191" s="17" t="s">
        <v>554</v>
      </c>
      <c r="B191" s="18" t="s">
        <v>703</v>
      </c>
      <c r="C191" s="18" t="s">
        <v>704</v>
      </c>
      <c r="D191" s="19" t="s">
        <v>705</v>
      </c>
      <c r="E191" s="20" t="s">
        <v>706</v>
      </c>
      <c r="F191" s="21" t="n">
        <v>0.4559844778</v>
      </c>
      <c r="G191" s="21" t="n">
        <f aca="false">1-F191</f>
        <v>0.5440155222</v>
      </c>
    </row>
    <row r="192" customFormat="false" ht="12.75" hidden="false" customHeight="false" outlineLevel="0" collapsed="false">
      <c r="A192" s="17" t="s">
        <v>554</v>
      </c>
      <c r="B192" s="18" t="s">
        <v>707</v>
      </c>
      <c r="C192" s="18" t="s">
        <v>708</v>
      </c>
      <c r="D192" s="19" t="s">
        <v>709</v>
      </c>
      <c r="E192" s="20" t="s">
        <v>706</v>
      </c>
      <c r="F192" s="21" t="n">
        <v>0.5145145746</v>
      </c>
      <c r="G192" s="21" t="n">
        <f aca="false">1-F192</f>
        <v>0.4854854254</v>
      </c>
    </row>
    <row r="193" customFormat="false" ht="12.75" hidden="false" customHeight="false" outlineLevel="0" collapsed="false">
      <c r="A193" s="17" t="s">
        <v>554</v>
      </c>
      <c r="B193" s="18" t="s">
        <v>710</v>
      </c>
      <c r="C193" s="18" t="s">
        <v>711</v>
      </c>
      <c r="D193" s="19" t="s">
        <v>712</v>
      </c>
      <c r="E193" s="20" t="s">
        <v>706</v>
      </c>
      <c r="F193" s="21" t="n">
        <v>0.2212501492</v>
      </c>
      <c r="G193" s="21" t="n">
        <f aca="false">1-F193</f>
        <v>0.7787498508</v>
      </c>
    </row>
    <row r="194" customFormat="false" ht="12.75" hidden="false" customHeight="false" outlineLevel="0" collapsed="false">
      <c r="A194" s="17" t="s">
        <v>554</v>
      </c>
      <c r="B194" s="18" t="s">
        <v>713</v>
      </c>
      <c r="C194" s="18" t="s">
        <v>714</v>
      </c>
      <c r="D194" s="19" t="s">
        <v>715</v>
      </c>
      <c r="E194" s="20" t="s">
        <v>706</v>
      </c>
      <c r="F194" s="21" t="n">
        <v>0.5145145746</v>
      </c>
      <c r="G194" s="21" t="n">
        <f aca="false">1-F194</f>
        <v>0.4854854254</v>
      </c>
    </row>
    <row r="195" customFormat="false" ht="12.75" hidden="false" customHeight="false" outlineLevel="0" collapsed="false">
      <c r="A195" s="17" t="s">
        <v>554</v>
      </c>
      <c r="B195" s="18" t="s">
        <v>716</v>
      </c>
      <c r="C195" s="18" t="s">
        <v>717</v>
      </c>
      <c r="D195" s="19" t="s">
        <v>718</v>
      </c>
      <c r="E195" s="20" t="s">
        <v>719</v>
      </c>
      <c r="F195" s="21" t="n">
        <v>0.5145145746</v>
      </c>
      <c r="G195" s="21" t="n">
        <f aca="false">1-F195</f>
        <v>0.4854854254</v>
      </c>
    </row>
    <row r="196" customFormat="false" ht="12.75" hidden="false" customHeight="false" outlineLevel="0" collapsed="false">
      <c r="A196" s="17" t="s">
        <v>554</v>
      </c>
      <c r="B196" s="18" t="s">
        <v>720</v>
      </c>
      <c r="C196" s="18" t="s">
        <v>721</v>
      </c>
      <c r="D196" s="19" t="s">
        <v>722</v>
      </c>
      <c r="E196" s="20" t="s">
        <v>719</v>
      </c>
      <c r="F196" s="21" t="n">
        <v>0.3955909772</v>
      </c>
      <c r="G196" s="21" t="n">
        <f aca="false">1-F196</f>
        <v>0.6044090228</v>
      </c>
    </row>
    <row r="197" customFormat="false" ht="12.75" hidden="false" customHeight="true" outlineLevel="0" collapsed="false">
      <c r="A197" s="17" t="s">
        <v>554</v>
      </c>
      <c r="B197" s="18" t="s">
        <v>723</v>
      </c>
      <c r="C197" s="18" t="s">
        <v>724</v>
      </c>
      <c r="D197" s="19" t="s">
        <v>725</v>
      </c>
      <c r="E197" s="20" t="s">
        <v>726</v>
      </c>
      <c r="F197" s="21" t="n">
        <v>0.5068525152</v>
      </c>
      <c r="G197" s="21" t="n">
        <f aca="false">1-F197</f>
        <v>0.4931474848</v>
      </c>
    </row>
    <row r="198" customFormat="false" ht="12.75" hidden="false" customHeight="false" outlineLevel="0" collapsed="false">
      <c r="A198" s="17" t="s">
        <v>554</v>
      </c>
      <c r="B198" s="18" t="s">
        <v>727</v>
      </c>
      <c r="C198" s="18" t="s">
        <v>728</v>
      </c>
      <c r="D198" s="19" t="s">
        <v>729</v>
      </c>
      <c r="E198" s="20" t="s">
        <v>730</v>
      </c>
      <c r="F198" s="21" t="n">
        <v>0.5145145746</v>
      </c>
      <c r="G198" s="21" t="n">
        <f aca="false">1-F198</f>
        <v>0.4854854254</v>
      </c>
    </row>
    <row r="199" customFormat="false" ht="12.75" hidden="false" customHeight="false" outlineLevel="0" collapsed="false">
      <c r="A199" s="17" t="s">
        <v>554</v>
      </c>
      <c r="B199" s="18" t="s">
        <v>731</v>
      </c>
      <c r="C199" s="18" t="s">
        <v>732</v>
      </c>
      <c r="D199" s="19" t="s">
        <v>733</v>
      </c>
      <c r="E199" s="20" t="s">
        <v>734</v>
      </c>
      <c r="F199" s="21" t="n">
        <v>0.5145145746</v>
      </c>
      <c r="G199" s="21" t="n">
        <f aca="false">1-F199</f>
        <v>0.4854854254</v>
      </c>
    </row>
    <row r="200" customFormat="false" ht="12.75" hidden="false" customHeight="false" outlineLevel="0" collapsed="false">
      <c r="A200" s="17" t="s">
        <v>554</v>
      </c>
      <c r="B200" s="18" t="s">
        <v>735</v>
      </c>
      <c r="C200" s="18" t="s">
        <v>736</v>
      </c>
      <c r="D200" s="19" t="s">
        <v>737</v>
      </c>
      <c r="E200" s="20" t="s">
        <v>363</v>
      </c>
      <c r="F200" s="21" t="n">
        <v>0.4743839019</v>
      </c>
      <c r="G200" s="21" t="n">
        <f aca="false">1-F200</f>
        <v>0.5256160981</v>
      </c>
    </row>
    <row r="201" customFormat="false" ht="12.75" hidden="false" customHeight="false" outlineLevel="0" collapsed="false">
      <c r="A201" s="17" t="s">
        <v>554</v>
      </c>
      <c r="B201" s="18" t="s">
        <v>738</v>
      </c>
      <c r="C201" s="18" t="s">
        <v>739</v>
      </c>
      <c r="D201" s="19" t="s">
        <v>740</v>
      </c>
      <c r="E201" s="20" t="s">
        <v>741</v>
      </c>
      <c r="F201" s="21" t="n">
        <v>0.5145145746</v>
      </c>
      <c r="G201" s="21" t="n">
        <f aca="false">1-F201</f>
        <v>0.4854854254</v>
      </c>
    </row>
    <row r="202" customFormat="false" ht="12.75" hidden="false" customHeight="false" outlineLevel="0" collapsed="false">
      <c r="A202" s="17" t="s">
        <v>554</v>
      </c>
      <c r="B202" s="18" t="s">
        <v>742</v>
      </c>
      <c r="C202" s="18" t="s">
        <v>743</v>
      </c>
      <c r="D202" s="19" t="s">
        <v>744</v>
      </c>
      <c r="E202" s="20" t="s">
        <v>745</v>
      </c>
      <c r="F202" s="21" t="n">
        <v>0.5271025155</v>
      </c>
      <c r="G202" s="21" t="n">
        <f aca="false">1-F202</f>
        <v>0.4728974845</v>
      </c>
    </row>
    <row r="203" customFormat="false" ht="12.75" hidden="false" customHeight="false" outlineLevel="0" collapsed="false">
      <c r="A203" s="17" t="s">
        <v>554</v>
      </c>
      <c r="B203" s="18" t="s">
        <v>746</v>
      </c>
      <c r="C203" s="18" t="s">
        <v>747</v>
      </c>
      <c r="D203" s="19" t="s">
        <v>748</v>
      </c>
      <c r="E203" s="20" t="s">
        <v>749</v>
      </c>
      <c r="F203" s="21" t="n">
        <v>0.5145145746</v>
      </c>
      <c r="G203" s="21" t="n">
        <f aca="false">1-F203</f>
        <v>0.4854854254</v>
      </c>
    </row>
    <row r="204" customFormat="false" ht="12.75" hidden="false" customHeight="false" outlineLevel="0" collapsed="false">
      <c r="A204" s="17" t="s">
        <v>554</v>
      </c>
      <c r="B204" s="18" t="s">
        <v>750</v>
      </c>
      <c r="C204" s="18" t="s">
        <v>751</v>
      </c>
      <c r="D204" s="19" t="s">
        <v>752</v>
      </c>
      <c r="E204" s="20" t="s">
        <v>753</v>
      </c>
      <c r="F204" s="21" t="n">
        <v>0.5145145746</v>
      </c>
      <c r="G204" s="21" t="n">
        <f aca="false">1-F204</f>
        <v>0.4854854254</v>
      </c>
    </row>
    <row r="205" customFormat="false" ht="12.75" hidden="false" customHeight="false" outlineLevel="0" collapsed="false">
      <c r="A205" s="17" t="s">
        <v>554</v>
      </c>
      <c r="B205" s="18" t="s">
        <v>754</v>
      </c>
      <c r="C205" s="18" t="s">
        <v>755</v>
      </c>
      <c r="D205" s="19" t="s">
        <v>756</v>
      </c>
      <c r="E205" s="20" t="s">
        <v>757</v>
      </c>
      <c r="F205" s="21" t="n">
        <v>0.5145145746</v>
      </c>
      <c r="G205" s="21" t="n">
        <f aca="false">1-F205</f>
        <v>0.4854854254</v>
      </c>
    </row>
    <row r="206" customFormat="false" ht="12.75" hidden="false" customHeight="false" outlineLevel="0" collapsed="false">
      <c r="A206" s="17" t="s">
        <v>554</v>
      </c>
      <c r="B206" s="18" t="s">
        <v>758</v>
      </c>
      <c r="C206" s="18" t="s">
        <v>759</v>
      </c>
      <c r="D206" s="19" t="s">
        <v>760</v>
      </c>
      <c r="E206" s="20" t="s">
        <v>761</v>
      </c>
      <c r="F206" s="21" t="n">
        <v>0.4356665284</v>
      </c>
      <c r="G206" s="21" t="n">
        <f aca="false">1-F206</f>
        <v>0.5643334716</v>
      </c>
    </row>
    <row r="207" customFormat="false" ht="12.75" hidden="false" customHeight="false" outlineLevel="0" collapsed="false">
      <c r="A207" s="17" t="s">
        <v>554</v>
      </c>
      <c r="B207" s="18" t="s">
        <v>762</v>
      </c>
      <c r="C207" s="18" t="s">
        <v>763</v>
      </c>
      <c r="D207" s="19" t="s">
        <v>764</v>
      </c>
      <c r="E207" s="20" t="s">
        <v>765</v>
      </c>
      <c r="F207" s="21" t="n">
        <v>0.5145145746</v>
      </c>
      <c r="G207" s="21" t="n">
        <f aca="false">1-F207</f>
        <v>0.4854854254</v>
      </c>
    </row>
    <row r="208" customFormat="false" ht="12.75" hidden="false" customHeight="false" outlineLevel="0" collapsed="false">
      <c r="A208" s="17" t="s">
        <v>554</v>
      </c>
      <c r="B208" s="18" t="s">
        <v>766</v>
      </c>
      <c r="C208" s="18" t="s">
        <v>767</v>
      </c>
      <c r="D208" s="19" t="s">
        <v>768</v>
      </c>
      <c r="E208" s="20" t="s">
        <v>769</v>
      </c>
      <c r="F208" s="21" t="n">
        <v>0.5271025155</v>
      </c>
      <c r="G208" s="21" t="n">
        <f aca="false">1-F208</f>
        <v>0.4728974845</v>
      </c>
    </row>
    <row r="209" customFormat="false" ht="12.75" hidden="false" customHeight="false" outlineLevel="0" collapsed="false">
      <c r="A209" s="17" t="s">
        <v>554</v>
      </c>
      <c r="B209" s="18" t="s">
        <v>770</v>
      </c>
      <c r="C209" s="18" t="s">
        <v>771</v>
      </c>
      <c r="D209" s="19" t="s">
        <v>772</v>
      </c>
      <c r="E209" s="20" t="s">
        <v>773</v>
      </c>
      <c r="F209" s="21" t="n">
        <v>0.5145145746</v>
      </c>
      <c r="G209" s="21" t="n">
        <f aca="false">1-F209</f>
        <v>0.4854854254</v>
      </c>
    </row>
    <row r="210" customFormat="false" ht="12.75" hidden="false" customHeight="false" outlineLevel="0" collapsed="false">
      <c r="A210" s="17" t="s">
        <v>554</v>
      </c>
      <c r="B210" s="18" t="s">
        <v>774</v>
      </c>
      <c r="C210" s="18" t="s">
        <v>775</v>
      </c>
      <c r="D210" s="19" t="s">
        <v>776</v>
      </c>
      <c r="E210" s="20" t="s">
        <v>777</v>
      </c>
      <c r="F210" s="21" t="n">
        <v>0.5145145746</v>
      </c>
      <c r="G210" s="21" t="n">
        <f aca="false">1-F210</f>
        <v>0.4854854254</v>
      </c>
    </row>
    <row r="211" customFormat="false" ht="12.75" hidden="false" customHeight="false" outlineLevel="0" collapsed="false">
      <c r="A211" s="17" t="s">
        <v>554</v>
      </c>
      <c r="B211" s="18" t="s">
        <v>778</v>
      </c>
      <c r="C211" s="18" t="s">
        <v>779</v>
      </c>
      <c r="D211" s="19" t="s">
        <v>780</v>
      </c>
      <c r="E211" s="20" t="s">
        <v>781</v>
      </c>
      <c r="F211" s="21" t="n">
        <v>0.4356665284</v>
      </c>
      <c r="G211" s="21" t="n">
        <f aca="false">1-F211</f>
        <v>0.5643334716</v>
      </c>
    </row>
    <row r="212" customFormat="false" ht="12.75" hidden="false" customHeight="false" outlineLevel="0" collapsed="false">
      <c r="A212" s="17" t="s">
        <v>554</v>
      </c>
      <c r="B212" s="18" t="s">
        <v>782</v>
      </c>
      <c r="C212" s="18" t="s">
        <v>783</v>
      </c>
      <c r="D212" s="19" t="s">
        <v>784</v>
      </c>
      <c r="E212" s="20" t="s">
        <v>781</v>
      </c>
      <c r="F212" s="21" t="n">
        <v>0.3807461865</v>
      </c>
      <c r="G212" s="21" t="n">
        <f aca="false">1-F212</f>
        <v>0.6192538135</v>
      </c>
    </row>
    <row r="213" customFormat="false" ht="12.75" hidden="false" customHeight="false" outlineLevel="0" collapsed="false">
      <c r="A213" s="17" t="s">
        <v>554</v>
      </c>
      <c r="B213" s="18" t="s">
        <v>785</v>
      </c>
      <c r="C213" s="18" t="s">
        <v>783</v>
      </c>
      <c r="D213" s="19" t="s">
        <v>784</v>
      </c>
      <c r="E213" s="20" t="s">
        <v>781</v>
      </c>
      <c r="F213" s="21" t="n">
        <v>0.519546737</v>
      </c>
      <c r="G213" s="21" t="n">
        <f aca="false">1-F213</f>
        <v>0.480453263</v>
      </c>
    </row>
    <row r="214" customFormat="false" ht="12.75" hidden="false" customHeight="false" outlineLevel="0" collapsed="false">
      <c r="A214" s="17" t="s">
        <v>554</v>
      </c>
      <c r="B214" s="18" t="s">
        <v>786</v>
      </c>
      <c r="C214" s="18" t="s">
        <v>787</v>
      </c>
      <c r="D214" s="19" t="s">
        <v>788</v>
      </c>
      <c r="E214" s="20" t="s">
        <v>789</v>
      </c>
      <c r="F214" s="21" t="n">
        <v>0.4356665284</v>
      </c>
      <c r="G214" s="21" t="n">
        <f aca="false">1-F214</f>
        <v>0.5643334716</v>
      </c>
    </row>
    <row r="215" customFormat="false" ht="12.75" hidden="false" customHeight="false" outlineLevel="0" collapsed="false">
      <c r="A215" s="17" t="s">
        <v>554</v>
      </c>
      <c r="B215" s="18" t="s">
        <v>790</v>
      </c>
      <c r="C215" s="18" t="s">
        <v>791</v>
      </c>
      <c r="D215" s="19" t="s">
        <v>792</v>
      </c>
      <c r="E215" s="20" t="s">
        <v>793</v>
      </c>
      <c r="F215" s="21" t="n">
        <v>0.5068525152</v>
      </c>
      <c r="G215" s="21" t="n">
        <f aca="false">1-F215</f>
        <v>0.4931474848</v>
      </c>
    </row>
    <row r="216" customFormat="false" ht="12.75" hidden="false" customHeight="true" outlineLevel="0" collapsed="false">
      <c r="A216" s="17" t="s">
        <v>554</v>
      </c>
      <c r="B216" s="18" t="s">
        <v>794</v>
      </c>
      <c r="C216" s="18" t="s">
        <v>795</v>
      </c>
      <c r="D216" s="19" t="s">
        <v>796</v>
      </c>
      <c r="E216" s="20" t="s">
        <v>797</v>
      </c>
      <c r="F216" s="21" t="n">
        <v>0.5145145746</v>
      </c>
      <c r="G216" s="21" t="n">
        <f aca="false">1-F216</f>
        <v>0.4854854254</v>
      </c>
    </row>
    <row r="217" customFormat="false" ht="12.75" hidden="false" customHeight="false" outlineLevel="0" collapsed="false">
      <c r="A217" s="17" t="s">
        <v>554</v>
      </c>
      <c r="B217" s="18" t="s">
        <v>798</v>
      </c>
      <c r="C217" s="18" t="s">
        <v>799</v>
      </c>
      <c r="D217" s="19" t="s">
        <v>800</v>
      </c>
      <c r="E217" s="20" t="s">
        <v>797</v>
      </c>
      <c r="F217" s="21" t="n">
        <v>0.5145145746</v>
      </c>
      <c r="G217" s="21" t="n">
        <f aca="false">1-F217</f>
        <v>0.4854854254</v>
      </c>
    </row>
    <row r="218" customFormat="false" ht="12.75" hidden="false" customHeight="false" outlineLevel="0" collapsed="false">
      <c r="A218" s="17" t="s">
        <v>554</v>
      </c>
      <c r="B218" s="18" t="s">
        <v>801</v>
      </c>
      <c r="C218" s="18" t="s">
        <v>802</v>
      </c>
      <c r="D218" s="19" t="s">
        <v>803</v>
      </c>
      <c r="E218" s="20" t="s">
        <v>804</v>
      </c>
      <c r="F218" s="21" t="n">
        <v>0.5145145746</v>
      </c>
      <c r="G218" s="21" t="n">
        <f aca="false">1-F218</f>
        <v>0.4854854254</v>
      </c>
    </row>
    <row r="219" customFormat="false" ht="12.75" hidden="false" customHeight="false" outlineLevel="0" collapsed="false">
      <c r="A219" s="17" t="s">
        <v>554</v>
      </c>
      <c r="B219" s="18" t="s">
        <v>805</v>
      </c>
      <c r="C219" s="18" t="s">
        <v>802</v>
      </c>
      <c r="D219" s="19" t="s">
        <v>803</v>
      </c>
      <c r="E219" s="20" t="s">
        <v>804</v>
      </c>
      <c r="F219" s="21" t="n">
        <v>0.5145145746</v>
      </c>
      <c r="G219" s="21" t="n">
        <f aca="false">1-F219</f>
        <v>0.4854854254</v>
      </c>
    </row>
    <row r="220" customFormat="false" ht="12.75" hidden="false" customHeight="false" outlineLevel="0" collapsed="false">
      <c r="A220" s="17" t="s">
        <v>554</v>
      </c>
      <c r="B220" s="18" t="s">
        <v>806</v>
      </c>
      <c r="C220" s="18" t="s">
        <v>807</v>
      </c>
      <c r="D220" s="19" t="s">
        <v>808</v>
      </c>
      <c r="E220" s="20" t="s">
        <v>809</v>
      </c>
      <c r="F220" s="21" t="n">
        <v>0.5068525152</v>
      </c>
      <c r="G220" s="21" t="n">
        <f aca="false">1-F220</f>
        <v>0.4931474848</v>
      </c>
    </row>
    <row r="221" customFormat="false" ht="12.75" hidden="false" customHeight="false" outlineLevel="0" collapsed="false">
      <c r="A221" s="17" t="s">
        <v>554</v>
      </c>
      <c r="B221" s="18" t="s">
        <v>810</v>
      </c>
      <c r="C221" s="18" t="s">
        <v>811</v>
      </c>
      <c r="D221" s="19" t="s">
        <v>812</v>
      </c>
      <c r="E221" s="20" t="s">
        <v>809</v>
      </c>
      <c r="F221" s="21" t="n">
        <v>0.5145145746</v>
      </c>
      <c r="G221" s="21" t="n">
        <f aca="false">1-F221</f>
        <v>0.4854854254</v>
      </c>
    </row>
    <row r="222" customFormat="false" ht="12.75" hidden="false" customHeight="false" outlineLevel="0" collapsed="false">
      <c r="A222" s="17" t="s">
        <v>554</v>
      </c>
      <c r="B222" s="18" t="s">
        <v>813</v>
      </c>
      <c r="C222" s="18" t="s">
        <v>814</v>
      </c>
      <c r="D222" s="19" t="s">
        <v>815</v>
      </c>
      <c r="E222" s="20" t="s">
        <v>816</v>
      </c>
      <c r="F222" s="21" t="n">
        <v>0.5145145746</v>
      </c>
      <c r="G222" s="21" t="n">
        <f aca="false">1-F222</f>
        <v>0.4854854254</v>
      </c>
    </row>
    <row r="223" customFormat="false" ht="12.75" hidden="false" customHeight="false" outlineLevel="0" collapsed="false">
      <c r="A223" s="17" t="s">
        <v>554</v>
      </c>
      <c r="B223" s="18" t="s">
        <v>817</v>
      </c>
      <c r="C223" s="18" t="s">
        <v>818</v>
      </c>
      <c r="D223" s="19" t="s">
        <v>819</v>
      </c>
      <c r="E223" s="20" t="s">
        <v>820</v>
      </c>
      <c r="F223" s="21" t="n">
        <v>0.5145145746</v>
      </c>
      <c r="G223" s="21" t="n">
        <f aca="false">1-F223</f>
        <v>0.4854854254</v>
      </c>
    </row>
    <row r="224" customFormat="false" ht="12.75" hidden="false" customHeight="false" outlineLevel="0" collapsed="false">
      <c r="A224" s="17" t="s">
        <v>554</v>
      </c>
      <c r="B224" s="18" t="s">
        <v>821</v>
      </c>
      <c r="C224" s="18" t="s">
        <v>822</v>
      </c>
      <c r="D224" s="19" t="s">
        <v>823</v>
      </c>
      <c r="E224" s="20" t="s">
        <v>495</v>
      </c>
      <c r="F224" s="21" t="n">
        <v>0.5145145746</v>
      </c>
      <c r="G224" s="21" t="n">
        <f aca="false">1-F224</f>
        <v>0.4854854254</v>
      </c>
    </row>
    <row r="225" customFormat="false" ht="12.75" hidden="false" customHeight="false" outlineLevel="0" collapsed="false">
      <c r="A225" s="17" t="s">
        <v>554</v>
      </c>
      <c r="B225" s="18" t="s">
        <v>824</v>
      </c>
      <c r="C225" s="18" t="s">
        <v>825</v>
      </c>
      <c r="D225" s="19" t="s">
        <v>826</v>
      </c>
      <c r="E225" s="20" t="s">
        <v>827</v>
      </c>
      <c r="F225" s="21" t="n">
        <v>0.4670839665</v>
      </c>
      <c r="G225" s="21" t="n">
        <f aca="false">1-F225</f>
        <v>0.5329160335</v>
      </c>
    </row>
    <row r="226" customFormat="false" ht="12.75" hidden="false" customHeight="false" outlineLevel="0" collapsed="false">
      <c r="A226" s="17" t="s">
        <v>554</v>
      </c>
      <c r="B226" s="18" t="s">
        <v>828</v>
      </c>
      <c r="C226" s="18" t="s">
        <v>829</v>
      </c>
      <c r="D226" s="19" t="s">
        <v>830</v>
      </c>
      <c r="E226" s="20" t="s">
        <v>827</v>
      </c>
      <c r="F226" s="21" t="n">
        <v>0.5145145746</v>
      </c>
      <c r="G226" s="21" t="n">
        <f aca="false">1-F226</f>
        <v>0.4854854254</v>
      </c>
    </row>
    <row r="227" customFormat="false" ht="12.75" hidden="false" customHeight="false" outlineLevel="0" collapsed="false">
      <c r="A227" s="17" t="s">
        <v>554</v>
      </c>
      <c r="B227" s="18" t="s">
        <v>831</v>
      </c>
      <c r="C227" s="18" t="s">
        <v>832</v>
      </c>
      <c r="D227" s="19" t="s">
        <v>833</v>
      </c>
      <c r="E227" s="20" t="s">
        <v>827</v>
      </c>
      <c r="F227" s="21" t="n">
        <v>0.5145145746</v>
      </c>
      <c r="G227" s="21" t="n">
        <f aca="false">1-F227</f>
        <v>0.4854854254</v>
      </c>
    </row>
    <row r="228" customFormat="false" ht="12.75" hidden="false" customHeight="false" outlineLevel="0" collapsed="false">
      <c r="A228" s="17" t="s">
        <v>554</v>
      </c>
      <c r="B228" s="18" t="s">
        <v>834</v>
      </c>
      <c r="C228" s="18" t="s">
        <v>835</v>
      </c>
      <c r="D228" s="19" t="s">
        <v>836</v>
      </c>
      <c r="E228" s="20" t="s">
        <v>827</v>
      </c>
      <c r="F228" s="21" t="n">
        <v>0.5145145746</v>
      </c>
      <c r="G228" s="21" t="n">
        <f aca="false">1-F228</f>
        <v>0.4854854254</v>
      </c>
    </row>
    <row r="229" customFormat="false" ht="12.75" hidden="false" customHeight="false" outlineLevel="0" collapsed="false">
      <c r="A229" s="17" t="s">
        <v>554</v>
      </c>
      <c r="B229" s="18" t="s">
        <v>837</v>
      </c>
      <c r="C229" s="18" t="s">
        <v>838</v>
      </c>
      <c r="D229" s="19" t="s">
        <v>839</v>
      </c>
      <c r="E229" s="20" t="s">
        <v>840</v>
      </c>
      <c r="F229" s="21" t="n">
        <v>0.3961686136</v>
      </c>
      <c r="G229" s="21" t="n">
        <f aca="false">1-F229</f>
        <v>0.6038313864</v>
      </c>
    </row>
    <row r="230" customFormat="false" ht="12.75" hidden="false" customHeight="true" outlineLevel="0" collapsed="false">
      <c r="A230" s="17" t="s">
        <v>554</v>
      </c>
      <c r="B230" s="18" t="s">
        <v>841</v>
      </c>
      <c r="C230" s="18" t="s">
        <v>842</v>
      </c>
      <c r="D230" s="19" t="s">
        <v>843</v>
      </c>
      <c r="E230" s="20" t="s">
        <v>844</v>
      </c>
      <c r="F230" s="21" t="n">
        <v>0.4006447753</v>
      </c>
      <c r="G230" s="21" t="n">
        <f aca="false">1-F230</f>
        <v>0.5993552247</v>
      </c>
    </row>
    <row r="231" customFormat="false" ht="12.75" hidden="false" customHeight="false" outlineLevel="0" collapsed="false">
      <c r="A231" s="17" t="s">
        <v>554</v>
      </c>
      <c r="B231" s="18" t="s">
        <v>845</v>
      </c>
      <c r="C231" s="18" t="s">
        <v>846</v>
      </c>
      <c r="D231" s="19" t="s">
        <v>847</v>
      </c>
      <c r="E231" s="20" t="s">
        <v>848</v>
      </c>
      <c r="F231" s="21" t="n">
        <v>0.5068525152</v>
      </c>
      <c r="G231" s="21" t="n">
        <f aca="false">1-F231</f>
        <v>0.4931474848</v>
      </c>
    </row>
    <row r="232" s="27" customFormat="true" ht="12.75" hidden="false" customHeight="true" outlineLevel="0" collapsed="false">
      <c r="A232" s="17" t="s">
        <v>554</v>
      </c>
      <c r="B232" s="46" t="s">
        <v>849</v>
      </c>
      <c r="C232" s="47" t="s">
        <v>850</v>
      </c>
      <c r="D232" s="48" t="s">
        <v>851</v>
      </c>
      <c r="E232" s="26" t="s">
        <v>533</v>
      </c>
      <c r="F232" s="21" t="n">
        <v>0.4743839019</v>
      </c>
      <c r="G232" s="21" t="n">
        <f aca="false">1-F232</f>
        <v>0.5256160981</v>
      </c>
    </row>
    <row r="233" customFormat="false" ht="12.75" hidden="false" customHeight="true" outlineLevel="0" collapsed="false">
      <c r="A233" s="17" t="s">
        <v>554</v>
      </c>
      <c r="B233" s="46"/>
      <c r="C233" s="31" t="s">
        <v>852</v>
      </c>
      <c r="D233" s="32" t="s">
        <v>853</v>
      </c>
      <c r="E233" s="20" t="s">
        <v>537</v>
      </c>
      <c r="F233" s="33"/>
      <c r="G233" s="33"/>
    </row>
    <row r="234" customFormat="false" ht="12.75" hidden="false" customHeight="false" outlineLevel="0" collapsed="false">
      <c r="A234" s="17" t="s">
        <v>554</v>
      </c>
      <c r="B234" s="18" t="s">
        <v>854</v>
      </c>
      <c r="C234" s="18" t="s">
        <v>855</v>
      </c>
      <c r="D234" s="19" t="s">
        <v>856</v>
      </c>
      <c r="E234" s="20" t="s">
        <v>541</v>
      </c>
      <c r="F234" s="21" t="n">
        <v>0.5145145746</v>
      </c>
      <c r="G234" s="21" t="n">
        <f aca="false">1-F234</f>
        <v>0.4854854254</v>
      </c>
    </row>
    <row r="235" customFormat="false" ht="12.75" hidden="false" customHeight="false" outlineLevel="0" collapsed="false">
      <c r="A235" s="17" t="s">
        <v>554</v>
      </c>
      <c r="B235" s="18" t="s">
        <v>857</v>
      </c>
      <c r="C235" s="18" t="s">
        <v>858</v>
      </c>
      <c r="D235" s="19" t="s">
        <v>859</v>
      </c>
      <c r="E235" s="20" t="s">
        <v>860</v>
      </c>
      <c r="F235" s="21" t="n">
        <v>0.5145145746</v>
      </c>
      <c r="G235" s="21" t="n">
        <f aca="false">1-F235</f>
        <v>0.4854854254</v>
      </c>
    </row>
    <row r="236" customFormat="false" ht="12.75" hidden="false" customHeight="false" outlineLevel="0" collapsed="false">
      <c r="A236" s="17" t="s">
        <v>554</v>
      </c>
      <c r="B236" s="18" t="s">
        <v>861</v>
      </c>
      <c r="C236" s="18" t="s">
        <v>862</v>
      </c>
      <c r="D236" s="19" t="s">
        <v>863</v>
      </c>
      <c r="E236" s="20" t="s">
        <v>864</v>
      </c>
      <c r="F236" s="21" t="n">
        <v>0.4356665284</v>
      </c>
      <c r="G236" s="21" t="n">
        <f aca="false">1-F236</f>
        <v>0.5643334716</v>
      </c>
    </row>
    <row r="237" customFormat="false" ht="12.75" hidden="false" customHeight="false" outlineLevel="0" collapsed="false">
      <c r="A237" s="17" t="s">
        <v>554</v>
      </c>
      <c r="B237" s="18" t="s">
        <v>865</v>
      </c>
      <c r="C237" s="18" t="s">
        <v>866</v>
      </c>
      <c r="D237" s="19" t="s">
        <v>867</v>
      </c>
      <c r="E237" s="20" t="s">
        <v>868</v>
      </c>
      <c r="F237" s="21" t="n">
        <v>0.5145145746</v>
      </c>
      <c r="G237" s="21" t="n">
        <f aca="false">1-F237</f>
        <v>0.4854854254</v>
      </c>
    </row>
    <row r="238" customFormat="false" ht="12.75" hidden="false" customHeight="true" outlineLevel="0" collapsed="false">
      <c r="A238" s="17" t="s">
        <v>554</v>
      </c>
      <c r="B238" s="18" t="s">
        <v>869</v>
      </c>
      <c r="C238" s="18" t="s">
        <v>870</v>
      </c>
      <c r="D238" s="19" t="s">
        <v>871</v>
      </c>
      <c r="E238" s="20" t="s">
        <v>872</v>
      </c>
      <c r="F238" s="21" t="n">
        <v>0.5145145746</v>
      </c>
      <c r="G238" s="21" t="n">
        <f aca="false">1-F238</f>
        <v>0.4854854254</v>
      </c>
    </row>
    <row r="239" customFormat="false" ht="12.75" hidden="false" customHeight="false" outlineLevel="0" collapsed="false">
      <c r="A239" s="17" t="s">
        <v>554</v>
      </c>
      <c r="B239" s="18" t="s">
        <v>873</v>
      </c>
      <c r="C239" s="18" t="s">
        <v>874</v>
      </c>
      <c r="D239" s="19" t="s">
        <v>875</v>
      </c>
      <c r="E239" s="20" t="s">
        <v>876</v>
      </c>
      <c r="F239" s="21" t="n">
        <v>0.5145145746</v>
      </c>
      <c r="G239" s="21" t="n">
        <f aca="false">1-F239</f>
        <v>0.4854854254</v>
      </c>
    </row>
    <row r="240" customFormat="false" ht="12.75" hidden="false" customHeight="false" outlineLevel="0" collapsed="false">
      <c r="A240" s="17" t="s">
        <v>554</v>
      </c>
      <c r="B240" s="18" t="s">
        <v>877</v>
      </c>
      <c r="C240" s="18" t="s">
        <v>878</v>
      </c>
      <c r="D240" s="19" t="s">
        <v>879</v>
      </c>
      <c r="E240" s="20" t="s">
        <v>880</v>
      </c>
      <c r="F240" s="21" t="n">
        <v>0.5145145746</v>
      </c>
      <c r="G240" s="21" t="n">
        <f aca="false">1-F240</f>
        <v>0.4854854254</v>
      </c>
    </row>
    <row r="241" customFormat="false" ht="12.75" hidden="false" customHeight="false" outlineLevel="0" collapsed="false">
      <c r="A241" s="17" t="s">
        <v>554</v>
      </c>
      <c r="B241" s="18" t="s">
        <v>881</v>
      </c>
      <c r="C241" s="18" t="s">
        <v>882</v>
      </c>
      <c r="D241" s="19" t="s">
        <v>883</v>
      </c>
      <c r="E241" s="20" t="s">
        <v>884</v>
      </c>
      <c r="F241" s="21" t="n">
        <v>0.5264375137</v>
      </c>
      <c r="G241" s="21" t="n">
        <f aca="false">1-F241</f>
        <v>0.4735624863</v>
      </c>
    </row>
    <row r="242" customFormat="false" ht="12.75" hidden="false" customHeight="false" outlineLevel="0" collapsed="false">
      <c r="A242" s="17" t="s">
        <v>554</v>
      </c>
      <c r="B242" s="18" t="s">
        <v>885</v>
      </c>
      <c r="C242" s="18" t="s">
        <v>886</v>
      </c>
      <c r="D242" s="19" t="s">
        <v>887</v>
      </c>
      <c r="E242" s="20" t="s">
        <v>888</v>
      </c>
      <c r="F242" s="21" t="n">
        <v>0.5145145746</v>
      </c>
      <c r="G242" s="21" t="n">
        <f aca="false">1-F242</f>
        <v>0.4854854254</v>
      </c>
    </row>
    <row r="243" customFormat="false" ht="12.75" hidden="false" customHeight="false" outlineLevel="0" collapsed="false">
      <c r="A243" s="17" t="s">
        <v>554</v>
      </c>
      <c r="B243" s="18" t="s">
        <v>889</v>
      </c>
      <c r="C243" s="18" t="s">
        <v>890</v>
      </c>
      <c r="D243" s="19" t="s">
        <v>891</v>
      </c>
      <c r="E243" s="20" t="s">
        <v>549</v>
      </c>
      <c r="F243" s="21" t="n">
        <v>0.5145145746</v>
      </c>
      <c r="G243" s="21" t="n">
        <f aca="false">1-F243</f>
        <v>0.4854854254</v>
      </c>
    </row>
    <row r="244" customFormat="false" ht="13.5" hidden="false" customHeight="false" outlineLevel="0" collapsed="false">
      <c r="A244" s="49" t="s">
        <v>554</v>
      </c>
      <c r="B244" s="50" t="s">
        <v>892</v>
      </c>
      <c r="C244" s="50" t="s">
        <v>893</v>
      </c>
      <c r="D244" s="51" t="s">
        <v>894</v>
      </c>
      <c r="E244" s="28" t="s">
        <v>549</v>
      </c>
      <c r="F244" s="21" t="n">
        <v>0.5145145746</v>
      </c>
      <c r="G244" s="21" t="n">
        <f aca="false">1-F244</f>
        <v>0.4854854254</v>
      </c>
    </row>
    <row r="245" customFormat="false" ht="12.75" hidden="false" customHeight="false" outlineLevel="0" collapsed="false">
      <c r="C245" s="5"/>
      <c r="D245" s="5"/>
      <c r="E245" s="52"/>
    </row>
    <row r="246" customFormat="false" ht="12.75" hidden="false" customHeight="false" outlineLevel="0" collapsed="false">
      <c r="A246" s="10" t="s">
        <v>895</v>
      </c>
      <c r="B246" s="11"/>
      <c r="E246" s="6"/>
    </row>
    <row r="247" customFormat="false" ht="13.5" hidden="false" customHeight="false" outlineLevel="0" collapsed="false">
      <c r="A247" s="7" t="s">
        <v>896</v>
      </c>
      <c r="E247" s="6"/>
    </row>
    <row r="248" customFormat="false" ht="22.5" hidden="false" customHeight="false" outlineLevel="0" collapsed="false">
      <c r="A248" s="12" t="s">
        <v>5</v>
      </c>
      <c r="B248" s="13" t="s">
        <v>6</v>
      </c>
      <c r="C248" s="13" t="s">
        <v>7</v>
      </c>
      <c r="D248" s="14" t="s">
        <v>8</v>
      </c>
      <c r="E248" s="15" t="s">
        <v>9</v>
      </c>
      <c r="F248" s="16" t="s">
        <v>10</v>
      </c>
      <c r="G248" s="16" t="s">
        <v>11</v>
      </c>
    </row>
    <row r="249" customFormat="false" ht="12.75" hidden="false" customHeight="false" outlineLevel="0" collapsed="false">
      <c r="A249" s="53" t="s">
        <v>12</v>
      </c>
      <c r="B249" s="18" t="s">
        <v>21</v>
      </c>
      <c r="C249" s="18" t="s">
        <v>22</v>
      </c>
      <c r="D249" s="19" t="s">
        <v>23</v>
      </c>
      <c r="E249" s="28" t="s">
        <v>24</v>
      </c>
      <c r="F249" s="21" t="n">
        <v>0.5114207143</v>
      </c>
      <c r="G249" s="21" t="n">
        <f aca="false">1-F249</f>
        <v>0.4885792857</v>
      </c>
    </row>
    <row r="250" customFormat="false" ht="12.75" hidden="false" customHeight="true" outlineLevel="0" collapsed="false">
      <c r="A250" s="53" t="s">
        <v>12</v>
      </c>
      <c r="B250" s="18" t="s">
        <v>897</v>
      </c>
      <c r="C250" s="29" t="s">
        <v>898</v>
      </c>
      <c r="D250" s="30" t="s">
        <v>899</v>
      </c>
      <c r="E250" s="28" t="s">
        <v>24</v>
      </c>
      <c r="F250" s="21" t="n">
        <v>0.5296609764</v>
      </c>
      <c r="G250" s="21" t="n">
        <f aca="false">1-F250</f>
        <v>0.4703390236</v>
      </c>
    </row>
    <row r="251" customFormat="false" ht="12.75" hidden="false" customHeight="false" outlineLevel="0" collapsed="false">
      <c r="A251" s="53" t="s">
        <v>12</v>
      </c>
      <c r="B251" s="18"/>
      <c r="C251" s="31" t="s">
        <v>900</v>
      </c>
      <c r="D251" s="32" t="s">
        <v>901</v>
      </c>
      <c r="E251" s="28"/>
      <c r="F251" s="21"/>
      <c r="G251" s="21"/>
    </row>
    <row r="252" customFormat="false" ht="12.75" hidden="false" customHeight="false" outlineLevel="0" collapsed="false">
      <c r="A252" s="53" t="s">
        <v>12</v>
      </c>
      <c r="B252" s="18" t="s">
        <v>17</v>
      </c>
      <c r="C252" s="18" t="s">
        <v>18</v>
      </c>
      <c r="D252" s="19" t="s">
        <v>19</v>
      </c>
      <c r="E252" s="28" t="s">
        <v>20</v>
      </c>
      <c r="F252" s="21" t="n">
        <v>0.5114207143</v>
      </c>
      <c r="G252" s="21" t="n">
        <f aca="false">1-F252</f>
        <v>0.4885792857</v>
      </c>
    </row>
    <row r="253" customFormat="false" ht="12.75" hidden="false" customHeight="false" outlineLevel="0" collapsed="false">
      <c r="A253" s="53" t="s">
        <v>12</v>
      </c>
      <c r="B253" s="18" t="s">
        <v>33</v>
      </c>
      <c r="C253" s="18" t="s">
        <v>34</v>
      </c>
      <c r="D253" s="19" t="s">
        <v>35</v>
      </c>
      <c r="E253" s="28" t="s">
        <v>36</v>
      </c>
      <c r="F253" s="21" t="n">
        <v>0.5114207143</v>
      </c>
      <c r="G253" s="21" t="n">
        <f aca="false">1-F253</f>
        <v>0.4885792857</v>
      </c>
    </row>
    <row r="254" customFormat="false" ht="12.75" hidden="false" customHeight="false" outlineLevel="0" collapsed="false">
      <c r="A254" s="53" t="s">
        <v>12</v>
      </c>
      <c r="B254" s="18" t="s">
        <v>29</v>
      </c>
      <c r="C254" s="18" t="s">
        <v>30</v>
      </c>
      <c r="D254" s="19" t="s">
        <v>31</v>
      </c>
      <c r="E254" s="28" t="s">
        <v>32</v>
      </c>
      <c r="F254" s="21" t="n">
        <v>0.5401931048</v>
      </c>
      <c r="G254" s="21" t="n">
        <f aca="false">1-F254</f>
        <v>0.4598068952</v>
      </c>
    </row>
    <row r="255" customFormat="false" ht="12.75" hidden="false" customHeight="false" outlineLevel="0" collapsed="false">
      <c r="A255" s="53" t="s">
        <v>12</v>
      </c>
      <c r="B255" s="18" t="s">
        <v>37</v>
      </c>
      <c r="C255" s="18" t="s">
        <v>902</v>
      </c>
      <c r="D255" s="19" t="s">
        <v>903</v>
      </c>
      <c r="E255" s="28" t="s">
        <v>40</v>
      </c>
      <c r="F255" s="21" t="n">
        <v>0.5296609764</v>
      </c>
      <c r="G255" s="21" t="n">
        <f aca="false">1-F255</f>
        <v>0.4703390236</v>
      </c>
    </row>
    <row r="256" customFormat="false" ht="12.75" hidden="false" customHeight="false" outlineLevel="0" collapsed="false">
      <c r="A256" s="53" t="s">
        <v>12</v>
      </c>
      <c r="B256" s="18" t="s">
        <v>41</v>
      </c>
      <c r="C256" s="18" t="s">
        <v>42</v>
      </c>
      <c r="D256" s="19" t="s">
        <v>43</v>
      </c>
      <c r="E256" s="28" t="s">
        <v>44</v>
      </c>
      <c r="F256" s="21" t="n">
        <v>0.5114207143</v>
      </c>
      <c r="G256" s="21" t="n">
        <f aca="false">1-F256</f>
        <v>0.4885792857</v>
      </c>
    </row>
    <row r="257" customFormat="false" ht="12.75" hidden="false" customHeight="false" outlineLevel="0" collapsed="false">
      <c r="A257" s="53" t="s">
        <v>12</v>
      </c>
      <c r="B257" s="18" t="s">
        <v>49</v>
      </c>
      <c r="C257" s="18" t="s">
        <v>50</v>
      </c>
      <c r="D257" s="19" t="s">
        <v>51</v>
      </c>
      <c r="E257" s="28" t="s">
        <v>48</v>
      </c>
      <c r="F257" s="21" t="n">
        <v>0.5114207143</v>
      </c>
      <c r="G257" s="21" t="n">
        <f aca="false">1-F257</f>
        <v>0.4885792857</v>
      </c>
    </row>
    <row r="258" customFormat="false" ht="12.75" hidden="false" customHeight="false" outlineLevel="0" collapsed="false">
      <c r="A258" s="53" t="s">
        <v>12</v>
      </c>
      <c r="B258" s="18" t="s">
        <v>55</v>
      </c>
      <c r="C258" s="18" t="s">
        <v>56</v>
      </c>
      <c r="D258" s="19" t="s">
        <v>57</v>
      </c>
      <c r="E258" s="28" t="s">
        <v>58</v>
      </c>
      <c r="F258" s="21" t="n">
        <v>0.5114207143</v>
      </c>
      <c r="G258" s="21" t="n">
        <f aca="false">1-F258</f>
        <v>0.4885792857</v>
      </c>
    </row>
    <row r="259" customFormat="false" ht="12.75" hidden="false" customHeight="false" outlineLevel="0" collapsed="false">
      <c r="A259" s="53" t="s">
        <v>12</v>
      </c>
      <c r="B259" s="18" t="s">
        <v>904</v>
      </c>
      <c r="C259" s="18" t="s">
        <v>905</v>
      </c>
      <c r="D259" s="19" t="s">
        <v>906</v>
      </c>
      <c r="E259" s="28" t="s">
        <v>907</v>
      </c>
      <c r="F259" s="21" t="n">
        <v>0.5296609764</v>
      </c>
      <c r="G259" s="21" t="n">
        <f aca="false">1-F259</f>
        <v>0.4703390236</v>
      </c>
    </row>
    <row r="260" customFormat="false" ht="12.75" hidden="false" customHeight="false" outlineLevel="0" collapsed="false">
      <c r="A260" s="53" t="s">
        <v>12</v>
      </c>
      <c r="B260" s="18" t="s">
        <v>62</v>
      </c>
      <c r="C260" s="18" t="s">
        <v>63</v>
      </c>
      <c r="D260" s="19" t="s">
        <v>64</v>
      </c>
      <c r="E260" s="28" t="s">
        <v>908</v>
      </c>
      <c r="F260" s="21" t="n">
        <v>0.5296609764</v>
      </c>
      <c r="G260" s="21" t="n">
        <f aca="false">1-F260</f>
        <v>0.4703390236</v>
      </c>
    </row>
    <row r="261" customFormat="false" ht="12.75" hidden="false" customHeight="false" outlineLevel="0" collapsed="false">
      <c r="A261" s="53" t="s">
        <v>12</v>
      </c>
      <c r="B261" s="18" t="s">
        <v>909</v>
      </c>
      <c r="C261" s="18" t="s">
        <v>910</v>
      </c>
      <c r="D261" s="19" t="s">
        <v>911</v>
      </c>
      <c r="E261" s="28" t="s">
        <v>48</v>
      </c>
      <c r="F261" s="21" t="n">
        <v>0.5114207143</v>
      </c>
      <c r="G261" s="21" t="n">
        <f aca="false">1-F261</f>
        <v>0.4885792857</v>
      </c>
    </row>
    <row r="262" customFormat="false" ht="12.75" hidden="false" customHeight="false" outlineLevel="0" collapsed="false">
      <c r="A262" s="53" t="s">
        <v>12</v>
      </c>
      <c r="B262" s="18" t="s">
        <v>45</v>
      </c>
      <c r="C262" s="18" t="s">
        <v>46</v>
      </c>
      <c r="D262" s="19" t="s">
        <v>47</v>
      </c>
      <c r="E262" s="28" t="s">
        <v>48</v>
      </c>
      <c r="F262" s="21" t="n">
        <v>0.1777287418</v>
      </c>
      <c r="G262" s="21" t="n">
        <f aca="false">1-F262</f>
        <v>0.8222712582</v>
      </c>
    </row>
    <row r="263" customFormat="false" ht="12.75" hidden="false" customHeight="false" outlineLevel="0" collapsed="false">
      <c r="A263" s="53" t="s">
        <v>12</v>
      </c>
      <c r="B263" s="18" t="s">
        <v>912</v>
      </c>
      <c r="C263" s="18" t="s">
        <v>913</v>
      </c>
      <c r="D263" s="19" t="s">
        <v>914</v>
      </c>
      <c r="E263" s="28" t="s">
        <v>915</v>
      </c>
      <c r="F263" s="21" t="n">
        <v>0.5296609764</v>
      </c>
      <c r="G263" s="21" t="n">
        <f aca="false">1-F263</f>
        <v>0.4703390236</v>
      </c>
    </row>
    <row r="264" customFormat="false" ht="12.75" hidden="false" customHeight="false" outlineLevel="0" collapsed="false">
      <c r="A264" s="53" t="s">
        <v>12</v>
      </c>
      <c r="B264" s="18" t="s">
        <v>70</v>
      </c>
      <c r="C264" s="18" t="s">
        <v>71</v>
      </c>
      <c r="D264" s="19" t="s">
        <v>72</v>
      </c>
      <c r="E264" s="28" t="s">
        <v>73</v>
      </c>
      <c r="F264" s="21" t="n">
        <v>0.1062650407</v>
      </c>
      <c r="G264" s="21" t="n">
        <f aca="false">1-F264</f>
        <v>0.8937349593</v>
      </c>
    </row>
    <row r="265" customFormat="false" ht="12.75" hidden="false" customHeight="false" outlineLevel="0" collapsed="false">
      <c r="A265" s="53" t="s">
        <v>12</v>
      </c>
      <c r="B265" s="18" t="s">
        <v>81</v>
      </c>
      <c r="C265" s="18" t="s">
        <v>82</v>
      </c>
      <c r="D265" s="19" t="s">
        <v>83</v>
      </c>
      <c r="E265" s="28" t="s">
        <v>84</v>
      </c>
      <c r="F265" s="21" t="n">
        <v>0.2641933503</v>
      </c>
      <c r="G265" s="21" t="n">
        <f aca="false">1-F265</f>
        <v>0.7358066497</v>
      </c>
    </row>
    <row r="266" customFormat="false" ht="12.75" hidden="false" customHeight="false" outlineLevel="0" collapsed="false">
      <c r="A266" s="53" t="s">
        <v>12</v>
      </c>
      <c r="B266" s="18" t="s">
        <v>93</v>
      </c>
      <c r="C266" s="18" t="s">
        <v>916</v>
      </c>
      <c r="D266" s="19" t="s">
        <v>95</v>
      </c>
      <c r="E266" s="28" t="s">
        <v>88</v>
      </c>
      <c r="F266" s="21" t="n">
        <v>0.1897122947</v>
      </c>
      <c r="G266" s="21" t="n">
        <f aca="false">1-F266</f>
        <v>0.8102877053</v>
      </c>
    </row>
    <row r="267" customFormat="false" ht="12.75" hidden="false" customHeight="false" outlineLevel="0" collapsed="false">
      <c r="A267" s="53" t="s">
        <v>12</v>
      </c>
      <c r="B267" s="18" t="s">
        <v>89</v>
      </c>
      <c r="C267" s="18" t="s">
        <v>86</v>
      </c>
      <c r="D267" s="19" t="s">
        <v>87</v>
      </c>
      <c r="E267" s="28" t="s">
        <v>88</v>
      </c>
      <c r="F267" s="21" t="n">
        <v>0.4484481359</v>
      </c>
      <c r="G267" s="21" t="n">
        <f aca="false">1-F267</f>
        <v>0.5515518641</v>
      </c>
    </row>
    <row r="268" customFormat="false" ht="12.75" hidden="false" customHeight="false" outlineLevel="0" collapsed="false">
      <c r="A268" s="53" t="s">
        <v>12</v>
      </c>
      <c r="B268" s="18" t="s">
        <v>917</v>
      </c>
      <c r="C268" s="18" t="s">
        <v>918</v>
      </c>
      <c r="D268" s="19" t="s">
        <v>919</v>
      </c>
      <c r="E268" s="28" t="s">
        <v>920</v>
      </c>
      <c r="F268" s="21" t="n">
        <v>0.5401931048</v>
      </c>
      <c r="G268" s="21" t="n">
        <f aca="false">1-F268</f>
        <v>0.4598068952</v>
      </c>
    </row>
    <row r="269" customFormat="false" ht="12.75" hidden="false" customHeight="false" outlineLevel="0" collapsed="false">
      <c r="A269" s="53" t="s">
        <v>12</v>
      </c>
      <c r="B269" s="18" t="s">
        <v>96</v>
      </c>
      <c r="C269" s="18" t="s">
        <v>921</v>
      </c>
      <c r="D269" s="19" t="s">
        <v>922</v>
      </c>
      <c r="E269" s="28" t="s">
        <v>99</v>
      </c>
      <c r="F269" s="21" t="n">
        <v>0.5296609764</v>
      </c>
      <c r="G269" s="21" t="n">
        <f aca="false">1-F269</f>
        <v>0.4703390236</v>
      </c>
    </row>
    <row r="270" customFormat="false" ht="12.75" hidden="false" customHeight="false" outlineLevel="0" collapsed="false">
      <c r="A270" s="53" t="s">
        <v>12</v>
      </c>
      <c r="B270" s="18" t="s">
        <v>923</v>
      </c>
      <c r="C270" s="18" t="s">
        <v>924</v>
      </c>
      <c r="D270" s="19" t="s">
        <v>925</v>
      </c>
      <c r="E270" s="28" t="s">
        <v>926</v>
      </c>
      <c r="F270" s="21" t="n">
        <v>0.5114207143</v>
      </c>
      <c r="G270" s="21" t="n">
        <f aca="false">1-F270</f>
        <v>0.4885792857</v>
      </c>
    </row>
    <row r="271" customFormat="false" ht="12.75" hidden="false" customHeight="false" outlineLevel="0" collapsed="false">
      <c r="A271" s="53" t="s">
        <v>12</v>
      </c>
      <c r="B271" s="18" t="s">
        <v>927</v>
      </c>
      <c r="C271" s="18" t="s">
        <v>928</v>
      </c>
      <c r="D271" s="19" t="s">
        <v>929</v>
      </c>
      <c r="E271" s="28" t="s">
        <v>930</v>
      </c>
      <c r="F271" s="21" t="n">
        <v>0.5296609764</v>
      </c>
      <c r="G271" s="21" t="n">
        <f aca="false">1-F271</f>
        <v>0.4703390236</v>
      </c>
    </row>
    <row r="272" customFormat="false" ht="12.75" hidden="false" customHeight="false" outlineLevel="0" collapsed="false">
      <c r="A272" s="53" t="s">
        <v>12</v>
      </c>
      <c r="B272" s="18" t="s">
        <v>931</v>
      </c>
      <c r="C272" s="18" t="s">
        <v>932</v>
      </c>
      <c r="D272" s="19" t="s">
        <v>933</v>
      </c>
      <c r="E272" s="28" t="s">
        <v>934</v>
      </c>
      <c r="F272" s="21" t="n">
        <v>0.5114207143</v>
      </c>
      <c r="G272" s="21" t="n">
        <f aca="false">1-F272</f>
        <v>0.4885792857</v>
      </c>
    </row>
    <row r="273" customFormat="false" ht="12.75" hidden="false" customHeight="false" outlineLevel="0" collapsed="false">
      <c r="A273" s="53" t="s">
        <v>12</v>
      </c>
      <c r="B273" s="18" t="s">
        <v>935</v>
      </c>
      <c r="C273" s="18" t="s">
        <v>936</v>
      </c>
      <c r="D273" s="19" t="s">
        <v>937</v>
      </c>
      <c r="E273" s="28" t="s">
        <v>938</v>
      </c>
      <c r="F273" s="21" t="n">
        <v>0.5296609764</v>
      </c>
      <c r="G273" s="21" t="n">
        <f aca="false">1-F273</f>
        <v>0.4703390236</v>
      </c>
    </row>
    <row r="274" customFormat="false" ht="12.75" hidden="false" customHeight="false" outlineLevel="0" collapsed="false">
      <c r="A274" s="53" t="s">
        <v>12</v>
      </c>
      <c r="B274" s="18" t="s">
        <v>13</v>
      </c>
      <c r="C274" s="18" t="s">
        <v>14</v>
      </c>
      <c r="D274" s="19" t="s">
        <v>15</v>
      </c>
      <c r="E274" s="28" t="s">
        <v>16</v>
      </c>
      <c r="F274" s="21" t="n">
        <v>0.4908243752</v>
      </c>
      <c r="G274" s="21" t="n">
        <f aca="false">1-F274</f>
        <v>0.5091756248</v>
      </c>
    </row>
    <row r="275" customFormat="false" ht="12.75" hidden="false" customHeight="false" outlineLevel="0" collapsed="false">
      <c r="A275" s="53" t="s">
        <v>12</v>
      </c>
      <c r="B275" s="18" t="s">
        <v>119</v>
      </c>
      <c r="C275" s="18" t="s">
        <v>120</v>
      </c>
      <c r="D275" s="19" t="s">
        <v>121</v>
      </c>
      <c r="E275" s="28" t="s">
        <v>122</v>
      </c>
      <c r="F275" s="21" t="n">
        <v>0.5114207143</v>
      </c>
      <c r="G275" s="21" t="n">
        <f aca="false">1-F275</f>
        <v>0.4885792857</v>
      </c>
    </row>
    <row r="276" customFormat="false" ht="12.75" hidden="false" customHeight="false" outlineLevel="0" collapsed="false">
      <c r="A276" s="53" t="s">
        <v>12</v>
      </c>
      <c r="B276" s="18" t="s">
        <v>127</v>
      </c>
      <c r="C276" s="18" t="s">
        <v>128</v>
      </c>
      <c r="D276" s="19" t="s">
        <v>129</v>
      </c>
      <c r="E276" s="28" t="s">
        <v>130</v>
      </c>
      <c r="F276" s="21" t="n">
        <v>0.0460076715</v>
      </c>
      <c r="G276" s="21" t="n">
        <f aca="false">1-F276</f>
        <v>0.9539923285</v>
      </c>
    </row>
    <row r="277" customFormat="false" ht="12.75" hidden="false" customHeight="false" outlineLevel="0" collapsed="false">
      <c r="A277" s="53" t="s">
        <v>12</v>
      </c>
      <c r="B277" s="18" t="s">
        <v>939</v>
      </c>
      <c r="C277" s="18" t="s">
        <v>940</v>
      </c>
      <c r="D277" s="19" t="s">
        <v>941</v>
      </c>
      <c r="E277" s="28" t="s">
        <v>942</v>
      </c>
      <c r="F277" s="21" t="n">
        <v>0.5114207143</v>
      </c>
      <c r="G277" s="21" t="n">
        <f aca="false">1-F277</f>
        <v>0.4885792857</v>
      </c>
    </row>
    <row r="278" customFormat="false" ht="12.75" hidden="false" customHeight="false" outlineLevel="0" collapsed="false">
      <c r="A278" s="53" t="s">
        <v>12</v>
      </c>
      <c r="B278" s="18" t="s">
        <v>943</v>
      </c>
      <c r="C278" s="18" t="s">
        <v>944</v>
      </c>
      <c r="D278" s="19" t="s">
        <v>945</v>
      </c>
      <c r="E278" s="28" t="s">
        <v>946</v>
      </c>
      <c r="F278" s="21" t="n">
        <v>0.5114207143</v>
      </c>
      <c r="G278" s="21" t="n">
        <f aca="false">1-F278</f>
        <v>0.4885792857</v>
      </c>
    </row>
    <row r="279" customFormat="false" ht="12.75" hidden="false" customHeight="false" outlineLevel="0" collapsed="false">
      <c r="A279" s="53" t="s">
        <v>12</v>
      </c>
      <c r="B279" s="18" t="s">
        <v>947</v>
      </c>
      <c r="C279" s="18" t="s">
        <v>948</v>
      </c>
      <c r="D279" s="19" t="s">
        <v>949</v>
      </c>
      <c r="E279" s="28" t="s">
        <v>950</v>
      </c>
      <c r="F279" s="21" t="n">
        <v>0.5296609764</v>
      </c>
      <c r="G279" s="21" t="n">
        <f aca="false">1-F279</f>
        <v>0.4703390236</v>
      </c>
    </row>
    <row r="280" customFormat="false" ht="12.75" hidden="false" customHeight="false" outlineLevel="0" collapsed="false">
      <c r="A280" s="53" t="s">
        <v>12</v>
      </c>
      <c r="B280" s="18" t="s">
        <v>951</v>
      </c>
      <c r="C280" s="18" t="s">
        <v>952</v>
      </c>
      <c r="D280" s="19" t="s">
        <v>953</v>
      </c>
      <c r="E280" s="28" t="s">
        <v>570</v>
      </c>
      <c r="F280" s="21" t="n">
        <v>0.5296609764</v>
      </c>
      <c r="G280" s="21" t="n">
        <f aca="false">1-F280</f>
        <v>0.4703390236</v>
      </c>
    </row>
    <row r="281" customFormat="false" ht="12.75" hidden="false" customHeight="false" outlineLevel="0" collapsed="false">
      <c r="A281" s="53" t="s">
        <v>12</v>
      </c>
      <c r="B281" s="18" t="s">
        <v>954</v>
      </c>
      <c r="C281" s="18" t="s">
        <v>955</v>
      </c>
      <c r="D281" s="19" t="s">
        <v>956</v>
      </c>
      <c r="E281" s="28" t="s">
        <v>957</v>
      </c>
      <c r="F281" s="21" t="n">
        <v>0.5296609764</v>
      </c>
      <c r="G281" s="21" t="n">
        <f aca="false">1-F281</f>
        <v>0.4703390236</v>
      </c>
    </row>
    <row r="282" customFormat="false" ht="12.75" hidden="false" customHeight="false" outlineLevel="0" collapsed="false">
      <c r="A282" s="53" t="s">
        <v>12</v>
      </c>
      <c r="B282" s="18" t="s">
        <v>135</v>
      </c>
      <c r="C282" s="18" t="s">
        <v>136</v>
      </c>
      <c r="D282" s="19" t="s">
        <v>137</v>
      </c>
      <c r="E282" s="28" t="s">
        <v>958</v>
      </c>
      <c r="F282" s="21" t="n">
        <v>0.5114207143</v>
      </c>
      <c r="G282" s="21" t="n">
        <f aca="false">1-F282</f>
        <v>0.4885792857</v>
      </c>
    </row>
    <row r="283" customFormat="false" ht="12.75" hidden="false" customHeight="false" outlineLevel="0" collapsed="false">
      <c r="A283" s="53" t="s">
        <v>12</v>
      </c>
      <c r="B283" s="18" t="s">
        <v>131</v>
      </c>
      <c r="C283" s="18" t="s">
        <v>132</v>
      </c>
      <c r="D283" s="19" t="s">
        <v>133</v>
      </c>
      <c r="E283" s="28" t="s">
        <v>134</v>
      </c>
      <c r="F283" s="21" t="n">
        <v>0.5114207143</v>
      </c>
      <c r="G283" s="21" t="n">
        <f aca="false">1-F283</f>
        <v>0.4885792857</v>
      </c>
    </row>
    <row r="284" customFormat="false" ht="12.75" hidden="false" customHeight="false" outlineLevel="0" collapsed="false">
      <c r="A284" s="53" t="s">
        <v>12</v>
      </c>
      <c r="B284" s="18" t="s">
        <v>139</v>
      </c>
      <c r="C284" s="18" t="s">
        <v>140</v>
      </c>
      <c r="D284" s="19" t="s">
        <v>141</v>
      </c>
      <c r="E284" s="28" t="s">
        <v>142</v>
      </c>
      <c r="F284" s="21" t="n">
        <v>0.5114207143</v>
      </c>
      <c r="G284" s="21" t="n">
        <f aca="false">1-F284</f>
        <v>0.4885792857</v>
      </c>
    </row>
    <row r="285" customFormat="false" ht="12.75" hidden="false" customHeight="false" outlineLevel="0" collapsed="false">
      <c r="A285" s="53" t="s">
        <v>12</v>
      </c>
      <c r="B285" s="18" t="s">
        <v>959</v>
      </c>
      <c r="C285" s="18" t="s">
        <v>960</v>
      </c>
      <c r="D285" s="19" t="s">
        <v>961</v>
      </c>
      <c r="E285" s="28" t="s">
        <v>962</v>
      </c>
      <c r="F285" s="21" t="n">
        <v>0.5296609764</v>
      </c>
      <c r="G285" s="21" t="n">
        <f aca="false">1-F285</f>
        <v>0.4703390236</v>
      </c>
    </row>
    <row r="286" customFormat="false" ht="12.75" hidden="false" customHeight="true" outlineLevel="0" collapsed="false">
      <c r="A286" s="53" t="s">
        <v>12</v>
      </c>
      <c r="B286" s="18" t="s">
        <v>963</v>
      </c>
      <c r="C286" s="18" t="s">
        <v>964</v>
      </c>
      <c r="D286" s="19" t="s">
        <v>965</v>
      </c>
      <c r="E286" s="28" t="s">
        <v>966</v>
      </c>
      <c r="F286" s="21" t="n">
        <v>0.5114207143</v>
      </c>
      <c r="G286" s="21" t="n">
        <f aca="false">1-F286</f>
        <v>0.4885792857</v>
      </c>
    </row>
    <row r="287" customFormat="false" ht="12.75" hidden="false" customHeight="false" outlineLevel="0" collapsed="false">
      <c r="A287" s="53" t="s">
        <v>12</v>
      </c>
      <c r="B287" s="18" t="s">
        <v>967</v>
      </c>
      <c r="C287" s="18" t="s">
        <v>968</v>
      </c>
      <c r="D287" s="19" t="s">
        <v>969</v>
      </c>
      <c r="E287" s="28" t="s">
        <v>970</v>
      </c>
      <c r="F287" s="21" t="n">
        <v>0.5114207143</v>
      </c>
      <c r="G287" s="21" t="n">
        <f aca="false">1-F287</f>
        <v>0.4885792857</v>
      </c>
    </row>
    <row r="288" customFormat="false" ht="12.75" hidden="false" customHeight="false" outlineLevel="0" collapsed="false">
      <c r="A288" s="53" t="s">
        <v>12</v>
      </c>
      <c r="B288" s="18" t="s">
        <v>971</v>
      </c>
      <c r="C288" s="18" t="s">
        <v>972</v>
      </c>
      <c r="D288" s="19" t="s">
        <v>973</v>
      </c>
      <c r="E288" s="28" t="s">
        <v>974</v>
      </c>
      <c r="F288" s="21" t="n">
        <v>0.5114207143</v>
      </c>
      <c r="G288" s="21" t="n">
        <f aca="false">1-F288</f>
        <v>0.4885792857</v>
      </c>
    </row>
    <row r="289" customFormat="false" ht="12.75" hidden="false" customHeight="false" outlineLevel="0" collapsed="false">
      <c r="A289" s="53" t="s">
        <v>12</v>
      </c>
      <c r="B289" s="18" t="s">
        <v>147</v>
      </c>
      <c r="C289" s="18" t="s">
        <v>148</v>
      </c>
      <c r="D289" s="19" t="s">
        <v>149</v>
      </c>
      <c r="E289" s="28" t="s">
        <v>150</v>
      </c>
      <c r="F289" s="21" t="n">
        <v>0.5114207143</v>
      </c>
      <c r="G289" s="21" t="n">
        <f aca="false">1-F289</f>
        <v>0.4885792857</v>
      </c>
    </row>
    <row r="290" customFormat="false" ht="12.75" hidden="false" customHeight="false" outlineLevel="0" collapsed="false">
      <c r="A290" s="53" t="s">
        <v>12</v>
      </c>
      <c r="B290" s="18" t="s">
        <v>151</v>
      </c>
      <c r="C290" s="18" t="s">
        <v>148</v>
      </c>
      <c r="D290" s="19" t="s">
        <v>149</v>
      </c>
      <c r="E290" s="28" t="s">
        <v>150</v>
      </c>
      <c r="F290" s="21" t="n">
        <v>0.5401931048</v>
      </c>
      <c r="G290" s="21" t="n">
        <f aca="false">1-F290</f>
        <v>0.4598068952</v>
      </c>
    </row>
    <row r="291" customFormat="false" ht="12.75" hidden="false" customHeight="false" outlineLevel="0" collapsed="false">
      <c r="A291" s="53" t="s">
        <v>12</v>
      </c>
      <c r="B291" s="18" t="s">
        <v>975</v>
      </c>
      <c r="C291" s="18" t="s">
        <v>976</v>
      </c>
      <c r="D291" s="19" t="s">
        <v>977</v>
      </c>
      <c r="E291" s="28" t="s">
        <v>150</v>
      </c>
      <c r="F291" s="21" t="n">
        <v>0.5296609764</v>
      </c>
      <c r="G291" s="21" t="n">
        <f aca="false">1-F291</f>
        <v>0.4703390236</v>
      </c>
    </row>
    <row r="292" customFormat="false" ht="12.75" hidden="false" customHeight="false" outlineLevel="0" collapsed="false">
      <c r="A292" s="53" t="s">
        <v>12</v>
      </c>
      <c r="B292" s="18" t="s">
        <v>978</v>
      </c>
      <c r="C292" s="18" t="s">
        <v>979</v>
      </c>
      <c r="D292" s="19" t="s">
        <v>980</v>
      </c>
      <c r="E292" s="28" t="s">
        <v>981</v>
      </c>
      <c r="F292" s="21" t="n">
        <v>0.5182408665</v>
      </c>
      <c r="G292" s="21" t="n">
        <f aca="false">1-F292</f>
        <v>0.4817591335</v>
      </c>
    </row>
    <row r="293" customFormat="false" ht="12.75" hidden="false" customHeight="false" outlineLevel="0" collapsed="false">
      <c r="A293" s="53" t="s">
        <v>12</v>
      </c>
      <c r="B293" s="18" t="s">
        <v>982</v>
      </c>
      <c r="C293" s="18" t="s">
        <v>983</v>
      </c>
      <c r="D293" s="19" t="s">
        <v>984</v>
      </c>
      <c r="E293" s="28" t="s">
        <v>159</v>
      </c>
      <c r="F293" s="21" t="n">
        <v>0.5114207143</v>
      </c>
      <c r="G293" s="21" t="n">
        <f aca="false">1-F293</f>
        <v>0.4885792857</v>
      </c>
    </row>
    <row r="294" customFormat="false" ht="12.75" hidden="false" customHeight="false" outlineLevel="0" collapsed="false">
      <c r="A294" s="53" t="s">
        <v>12</v>
      </c>
      <c r="B294" s="18" t="s">
        <v>152</v>
      </c>
      <c r="C294" s="18" t="s">
        <v>985</v>
      </c>
      <c r="D294" s="19" t="s">
        <v>154</v>
      </c>
      <c r="E294" s="28" t="s">
        <v>155</v>
      </c>
      <c r="F294" s="21" t="n">
        <v>0.5114207143</v>
      </c>
      <c r="G294" s="21" t="n">
        <f aca="false">1-F294</f>
        <v>0.4885792857</v>
      </c>
    </row>
    <row r="295" customFormat="false" ht="12.75" hidden="false" customHeight="false" outlineLevel="0" collapsed="false">
      <c r="A295" s="53" t="s">
        <v>12</v>
      </c>
      <c r="B295" s="18" t="s">
        <v>986</v>
      </c>
      <c r="C295" s="18" t="s">
        <v>987</v>
      </c>
      <c r="D295" s="19" t="s">
        <v>988</v>
      </c>
      <c r="E295" s="28" t="s">
        <v>167</v>
      </c>
      <c r="F295" s="21" t="n">
        <v>0.5296609764</v>
      </c>
      <c r="G295" s="21" t="n">
        <f aca="false">1-F295</f>
        <v>0.4703390236</v>
      </c>
    </row>
    <row r="296" customFormat="false" ht="12.75" hidden="false" customHeight="false" outlineLevel="0" collapsed="false">
      <c r="A296" s="53" t="s">
        <v>12</v>
      </c>
      <c r="B296" s="18" t="s">
        <v>160</v>
      </c>
      <c r="C296" s="18" t="s">
        <v>161</v>
      </c>
      <c r="D296" s="19" t="s">
        <v>162</v>
      </c>
      <c r="E296" s="28" t="s">
        <v>163</v>
      </c>
      <c r="F296" s="21" t="n">
        <v>0.5114207143</v>
      </c>
      <c r="G296" s="21" t="n">
        <f aca="false">1-F296</f>
        <v>0.4885792857</v>
      </c>
    </row>
    <row r="297" customFormat="false" ht="12.75" hidden="false" customHeight="false" outlineLevel="0" collapsed="false">
      <c r="A297" s="53" t="s">
        <v>12</v>
      </c>
      <c r="B297" s="18" t="s">
        <v>168</v>
      </c>
      <c r="C297" s="18" t="s">
        <v>169</v>
      </c>
      <c r="D297" s="19" t="s">
        <v>170</v>
      </c>
      <c r="E297" s="28" t="s">
        <v>171</v>
      </c>
      <c r="F297" s="21" t="n">
        <v>0.5114207143</v>
      </c>
      <c r="G297" s="21" t="n">
        <f aca="false">1-F297</f>
        <v>0.4885792857</v>
      </c>
    </row>
    <row r="298" customFormat="false" ht="12.75" hidden="false" customHeight="false" outlineLevel="0" collapsed="false">
      <c r="A298" s="53" t="s">
        <v>12</v>
      </c>
      <c r="B298" s="18" t="s">
        <v>989</v>
      </c>
      <c r="C298" s="18" t="s">
        <v>990</v>
      </c>
      <c r="D298" s="19" t="s">
        <v>991</v>
      </c>
      <c r="E298" s="28" t="s">
        <v>992</v>
      </c>
      <c r="F298" s="21" t="n">
        <v>0.5114207143</v>
      </c>
      <c r="G298" s="21" t="n">
        <f aca="false">1-F298</f>
        <v>0.4885792857</v>
      </c>
    </row>
    <row r="299" customFormat="false" ht="12.75" hidden="false" customHeight="false" outlineLevel="0" collapsed="false">
      <c r="A299" s="53" t="s">
        <v>12</v>
      </c>
      <c r="B299" s="18" t="s">
        <v>993</v>
      </c>
      <c r="C299" s="18" t="s">
        <v>177</v>
      </c>
      <c r="D299" s="19" t="s">
        <v>178</v>
      </c>
      <c r="E299" s="28" t="s">
        <v>179</v>
      </c>
      <c r="F299" s="21" t="n">
        <v>0.5296609764</v>
      </c>
      <c r="G299" s="21" t="n">
        <f aca="false">1-F299</f>
        <v>0.4703390236</v>
      </c>
    </row>
    <row r="300" customFormat="false" ht="12.75" hidden="false" customHeight="false" outlineLevel="0" collapsed="false">
      <c r="A300" s="53" t="s">
        <v>12</v>
      </c>
      <c r="B300" s="18" t="s">
        <v>176</v>
      </c>
      <c r="C300" s="18" t="s">
        <v>177</v>
      </c>
      <c r="D300" s="19" t="s">
        <v>178</v>
      </c>
      <c r="E300" s="28" t="s">
        <v>179</v>
      </c>
      <c r="F300" s="21" t="n">
        <v>0.4484481359</v>
      </c>
      <c r="G300" s="21" t="n">
        <f aca="false">1-F300</f>
        <v>0.5515518641</v>
      </c>
    </row>
    <row r="301" customFormat="false" ht="12.75" hidden="false" customHeight="false" outlineLevel="0" collapsed="false">
      <c r="A301" s="53" t="s">
        <v>12</v>
      </c>
      <c r="B301" s="18" t="s">
        <v>994</v>
      </c>
      <c r="C301" s="18" t="s">
        <v>995</v>
      </c>
      <c r="D301" s="19" t="s">
        <v>996</v>
      </c>
      <c r="E301" s="28" t="s">
        <v>997</v>
      </c>
      <c r="F301" s="21" t="n">
        <v>0.5114207143</v>
      </c>
      <c r="G301" s="21" t="n">
        <f aca="false">1-F301</f>
        <v>0.4885792857</v>
      </c>
    </row>
    <row r="302" customFormat="false" ht="12.75" hidden="false" customHeight="false" outlineLevel="0" collapsed="false">
      <c r="A302" s="53" t="s">
        <v>12</v>
      </c>
      <c r="B302" s="18" t="s">
        <v>187</v>
      </c>
      <c r="C302" s="18" t="s">
        <v>998</v>
      </c>
      <c r="D302" s="19" t="s">
        <v>999</v>
      </c>
      <c r="E302" s="28" t="s">
        <v>190</v>
      </c>
      <c r="F302" s="21" t="n">
        <v>0.5114207143</v>
      </c>
      <c r="G302" s="21" t="n">
        <f aca="false">1-F302</f>
        <v>0.4885792857</v>
      </c>
    </row>
    <row r="303" customFormat="false" ht="12.75" hidden="false" customHeight="true" outlineLevel="0" collapsed="false">
      <c r="A303" s="53" t="s">
        <v>12</v>
      </c>
      <c r="B303" s="54" t="s">
        <v>202</v>
      </c>
      <c r="C303" s="55" t="s">
        <v>203</v>
      </c>
      <c r="D303" s="56" t="s">
        <v>204</v>
      </c>
      <c r="E303" s="28" t="s">
        <v>205</v>
      </c>
      <c r="F303" s="21" t="n">
        <v>0.1639150366</v>
      </c>
      <c r="G303" s="21" t="n">
        <f aca="false">1-F303</f>
        <v>0.8360849634</v>
      </c>
    </row>
    <row r="304" customFormat="false" ht="12.75" hidden="false" customHeight="false" outlineLevel="0" collapsed="false">
      <c r="A304" s="53" t="s">
        <v>12</v>
      </c>
      <c r="B304" s="18" t="s">
        <v>195</v>
      </c>
      <c r="C304" s="18" t="s">
        <v>196</v>
      </c>
      <c r="D304" s="19" t="s">
        <v>197</v>
      </c>
      <c r="E304" s="28" t="s">
        <v>194</v>
      </c>
      <c r="F304" s="21" t="n">
        <v>0.5114207143</v>
      </c>
      <c r="G304" s="21" t="n">
        <f aca="false">1-F304</f>
        <v>0.4885792857</v>
      </c>
    </row>
    <row r="305" customFormat="false" ht="12.75" hidden="false" customHeight="false" outlineLevel="0" collapsed="false">
      <c r="A305" s="53" t="s">
        <v>12</v>
      </c>
      <c r="B305" s="18" t="s">
        <v>198</v>
      </c>
      <c r="C305" s="18" t="s">
        <v>199</v>
      </c>
      <c r="D305" s="19" t="s">
        <v>200</v>
      </c>
      <c r="E305" s="28" t="s">
        <v>201</v>
      </c>
      <c r="F305" s="21" t="n">
        <v>0.5296609764</v>
      </c>
      <c r="G305" s="21" t="n">
        <f aca="false">1-F305</f>
        <v>0.4703390236</v>
      </c>
    </row>
    <row r="306" customFormat="false" ht="12.75" hidden="false" customHeight="false" outlineLevel="0" collapsed="false">
      <c r="A306" s="53" t="s">
        <v>12</v>
      </c>
      <c r="B306" s="18" t="s">
        <v>206</v>
      </c>
      <c r="C306" s="18" t="s">
        <v>207</v>
      </c>
      <c r="D306" s="19" t="s">
        <v>208</v>
      </c>
      <c r="E306" s="28" t="s">
        <v>209</v>
      </c>
      <c r="F306" s="21" t="n">
        <v>0.5296609764</v>
      </c>
      <c r="G306" s="21" t="n">
        <f aca="false">1-F306</f>
        <v>0.4703390236</v>
      </c>
    </row>
    <row r="307" customFormat="false" ht="12.75" hidden="false" customHeight="false" outlineLevel="0" collapsed="false">
      <c r="A307" s="53" t="s">
        <v>12</v>
      </c>
      <c r="B307" s="18" t="s">
        <v>1000</v>
      </c>
      <c r="C307" s="18" t="s">
        <v>1001</v>
      </c>
      <c r="D307" s="19" t="s">
        <v>1002</v>
      </c>
      <c r="E307" s="28" t="s">
        <v>1003</v>
      </c>
      <c r="F307" s="21" t="n">
        <v>0.5388645374</v>
      </c>
      <c r="G307" s="21" t="n">
        <f aca="false">1-F307</f>
        <v>0.4611354626</v>
      </c>
    </row>
    <row r="308" customFormat="false" ht="12.75" hidden="false" customHeight="false" outlineLevel="0" collapsed="false">
      <c r="A308" s="53" t="s">
        <v>12</v>
      </c>
      <c r="B308" s="18" t="s">
        <v>1004</v>
      </c>
      <c r="C308" s="18" t="s">
        <v>1005</v>
      </c>
      <c r="D308" s="19" t="s">
        <v>1005</v>
      </c>
      <c r="E308" s="28" t="s">
        <v>1006</v>
      </c>
      <c r="F308" s="21" t="n">
        <v>0.5114207143</v>
      </c>
      <c r="G308" s="21" t="n">
        <f aca="false">1-F308</f>
        <v>0.4885792857</v>
      </c>
    </row>
    <row r="309" customFormat="false" ht="12.75" hidden="false" customHeight="false" outlineLevel="0" collapsed="false">
      <c r="A309" s="53" t="s">
        <v>12</v>
      </c>
      <c r="B309" s="18" t="s">
        <v>1007</v>
      </c>
      <c r="C309" s="18" t="s">
        <v>1008</v>
      </c>
      <c r="D309" s="19" t="s">
        <v>1008</v>
      </c>
      <c r="E309" s="28" t="s">
        <v>1009</v>
      </c>
      <c r="F309" s="21" t="n">
        <v>0.5401931048</v>
      </c>
      <c r="G309" s="21" t="n">
        <f aca="false">1-F309</f>
        <v>0.4598068952</v>
      </c>
    </row>
    <row r="310" s="27" customFormat="true" ht="12.75" hidden="false" customHeight="false" outlineLevel="0" collapsed="false">
      <c r="A310" s="57" t="s">
        <v>12</v>
      </c>
      <c r="B310" s="23" t="s">
        <v>218</v>
      </c>
      <c r="C310" s="23" t="s">
        <v>1010</v>
      </c>
      <c r="D310" s="25" t="s">
        <v>1011</v>
      </c>
      <c r="E310" s="46" t="s">
        <v>221</v>
      </c>
      <c r="F310" s="21" t="n">
        <v>0.5092140799</v>
      </c>
      <c r="G310" s="21" t="n">
        <f aca="false">1-F310</f>
        <v>0.4907859201</v>
      </c>
      <c r="H310" s="45"/>
      <c r="I310" s="45"/>
      <c r="J310" s="45"/>
      <c r="K310" s="45"/>
      <c r="L310" s="45"/>
      <c r="M310" s="45"/>
    </row>
    <row r="311" customFormat="false" ht="12.75" hidden="false" customHeight="false" outlineLevel="0" collapsed="false">
      <c r="A311" s="53" t="s">
        <v>12</v>
      </c>
      <c r="B311" s="18" t="s">
        <v>1012</v>
      </c>
      <c r="C311" s="18" t="s">
        <v>1013</v>
      </c>
      <c r="D311" s="19" t="s">
        <v>1014</v>
      </c>
      <c r="E311" s="28" t="s">
        <v>1015</v>
      </c>
      <c r="F311" s="21" t="n">
        <v>0.5114207143</v>
      </c>
      <c r="G311" s="21" t="n">
        <f aca="false">1-F311</f>
        <v>0.4885792857</v>
      </c>
    </row>
    <row r="312" s="27" customFormat="true" ht="12.75" hidden="false" customHeight="false" outlineLevel="0" collapsed="false">
      <c r="A312" s="57" t="s">
        <v>12</v>
      </c>
      <c r="B312" s="23" t="s">
        <v>1016</v>
      </c>
      <c r="C312" s="23" t="s">
        <v>1017</v>
      </c>
      <c r="D312" s="25" t="s">
        <v>1018</v>
      </c>
      <c r="E312" s="46" t="s">
        <v>1019</v>
      </c>
      <c r="F312" s="21" t="n">
        <v>0.5296609764</v>
      </c>
      <c r="G312" s="21" t="n">
        <f aca="false">1-F312</f>
        <v>0.4703390236</v>
      </c>
      <c r="H312" s="45"/>
      <c r="I312" s="45"/>
      <c r="J312" s="45"/>
      <c r="K312" s="45"/>
      <c r="L312" s="45"/>
      <c r="M312" s="45"/>
    </row>
    <row r="313" customFormat="false" ht="12.75" hidden="false" customHeight="true" outlineLevel="0" collapsed="false">
      <c r="A313" s="53" t="s">
        <v>12</v>
      </c>
      <c r="B313" s="18" t="s">
        <v>1020</v>
      </c>
      <c r="C313" s="18" t="s">
        <v>1021</v>
      </c>
      <c r="D313" s="19" t="s">
        <v>1022</v>
      </c>
      <c r="E313" s="28" t="s">
        <v>1023</v>
      </c>
      <c r="F313" s="21" t="n">
        <v>0.5401931048</v>
      </c>
      <c r="G313" s="21" t="n">
        <f aca="false">1-F313</f>
        <v>0.4598068952</v>
      </c>
    </row>
    <row r="314" customFormat="false" ht="12.75" hidden="false" customHeight="false" outlineLevel="0" collapsed="false">
      <c r="A314" s="53" t="s">
        <v>12</v>
      </c>
      <c r="B314" s="18" t="s">
        <v>1024</v>
      </c>
      <c r="C314" s="18" t="s">
        <v>1025</v>
      </c>
      <c r="D314" s="19" t="s">
        <v>1026</v>
      </c>
      <c r="E314" s="28" t="s">
        <v>229</v>
      </c>
      <c r="F314" s="21" t="n">
        <v>0.5296609764</v>
      </c>
      <c r="G314" s="21" t="n">
        <f aca="false">1-F314</f>
        <v>0.4703390236</v>
      </c>
    </row>
    <row r="315" customFormat="false" ht="12.75" hidden="false" customHeight="false" outlineLevel="0" collapsed="false">
      <c r="A315" s="53" t="s">
        <v>12</v>
      </c>
      <c r="B315" s="18" t="s">
        <v>230</v>
      </c>
      <c r="C315" s="18" t="s">
        <v>1027</v>
      </c>
      <c r="D315" s="19" t="s">
        <v>1028</v>
      </c>
      <c r="E315" s="28" t="s">
        <v>233</v>
      </c>
      <c r="F315" s="21" t="n">
        <v>0.4908243752</v>
      </c>
      <c r="G315" s="21" t="n">
        <f aca="false">1-F315</f>
        <v>0.5091756248</v>
      </c>
    </row>
    <row r="316" customFormat="false" ht="12.75" hidden="false" customHeight="false" outlineLevel="0" collapsed="false">
      <c r="A316" s="53" t="s">
        <v>12</v>
      </c>
      <c r="B316" s="18" t="s">
        <v>1029</v>
      </c>
      <c r="C316" s="18" t="s">
        <v>1030</v>
      </c>
      <c r="D316" s="19" t="s">
        <v>1031</v>
      </c>
      <c r="E316" s="28" t="s">
        <v>1032</v>
      </c>
      <c r="F316" s="21" t="n">
        <v>0.5296609764</v>
      </c>
      <c r="G316" s="21" t="n">
        <f aca="false">1-F316</f>
        <v>0.4703390236</v>
      </c>
    </row>
    <row r="317" customFormat="false" ht="12.75" hidden="false" customHeight="false" outlineLevel="0" collapsed="false">
      <c r="A317" s="53" t="s">
        <v>12</v>
      </c>
      <c r="B317" s="18" t="s">
        <v>1033</v>
      </c>
      <c r="C317" s="18" t="s">
        <v>1030</v>
      </c>
      <c r="D317" s="19" t="s">
        <v>1031</v>
      </c>
      <c r="E317" s="28" t="s">
        <v>1032</v>
      </c>
      <c r="F317" s="21" t="n">
        <v>0.5296609764</v>
      </c>
      <c r="G317" s="21" t="n">
        <f aca="false">1-F317</f>
        <v>0.4703390236</v>
      </c>
    </row>
    <row r="318" customFormat="false" ht="12.75" hidden="false" customHeight="false" outlineLevel="0" collapsed="false">
      <c r="A318" s="53" t="s">
        <v>12</v>
      </c>
      <c r="B318" s="18" t="s">
        <v>238</v>
      </c>
      <c r="C318" s="18" t="s">
        <v>239</v>
      </c>
      <c r="D318" s="19" t="s">
        <v>240</v>
      </c>
      <c r="E318" s="28" t="s">
        <v>241</v>
      </c>
      <c r="F318" s="21" t="n">
        <v>0.5296609764</v>
      </c>
      <c r="G318" s="21" t="n">
        <f aca="false">1-F318</f>
        <v>0.4703390236</v>
      </c>
    </row>
    <row r="319" customFormat="false" ht="12.75" hidden="false" customHeight="true" outlineLevel="0" collapsed="false">
      <c r="A319" s="53" t="s">
        <v>12</v>
      </c>
      <c r="B319" s="18" t="s">
        <v>1034</v>
      </c>
      <c r="C319" s="18" t="s">
        <v>1035</v>
      </c>
      <c r="D319" s="19" t="s">
        <v>1036</v>
      </c>
      <c r="E319" s="28" t="s">
        <v>1037</v>
      </c>
      <c r="F319" s="21" t="n">
        <v>0.5296609764</v>
      </c>
      <c r="G319" s="21" t="n">
        <f aca="false">1-F319</f>
        <v>0.4703390236</v>
      </c>
    </row>
    <row r="320" customFormat="false" ht="12.75" hidden="false" customHeight="false" outlineLevel="0" collapsed="false">
      <c r="A320" s="53" t="s">
        <v>12</v>
      </c>
      <c r="B320" s="18" t="s">
        <v>1038</v>
      </c>
      <c r="C320" s="18" t="s">
        <v>1039</v>
      </c>
      <c r="D320" s="19" t="s">
        <v>1040</v>
      </c>
      <c r="E320" s="28" t="s">
        <v>1041</v>
      </c>
      <c r="F320" s="21" t="n">
        <v>0.5296609764</v>
      </c>
      <c r="G320" s="21" t="n">
        <f aca="false">1-F320</f>
        <v>0.4703390236</v>
      </c>
    </row>
    <row r="321" customFormat="false" ht="12.75" hidden="false" customHeight="true" outlineLevel="0" collapsed="false">
      <c r="A321" s="53" t="s">
        <v>12</v>
      </c>
      <c r="B321" s="18" t="s">
        <v>242</v>
      </c>
      <c r="C321" s="18" t="s">
        <v>243</v>
      </c>
      <c r="D321" s="19" t="s">
        <v>244</v>
      </c>
      <c r="E321" s="28" t="s">
        <v>1042</v>
      </c>
      <c r="F321" s="21" t="n">
        <v>0.5296609764</v>
      </c>
      <c r="G321" s="21" t="n">
        <f aca="false">1-F321</f>
        <v>0.4703390236</v>
      </c>
    </row>
    <row r="322" s="27" customFormat="true" ht="12.75" hidden="false" customHeight="false" outlineLevel="0" collapsed="false">
      <c r="A322" s="57" t="s">
        <v>12</v>
      </c>
      <c r="B322" s="23" t="s">
        <v>246</v>
      </c>
      <c r="C322" s="24" t="s">
        <v>1043</v>
      </c>
      <c r="D322" s="25" t="s">
        <v>248</v>
      </c>
      <c r="E322" s="46" t="s">
        <v>249</v>
      </c>
      <c r="F322" s="21" t="n">
        <v>0.5296609764</v>
      </c>
      <c r="G322" s="21" t="n">
        <f aca="false">1-F322</f>
        <v>0.4703390236</v>
      </c>
      <c r="H322" s="45"/>
      <c r="I322" s="45"/>
      <c r="J322" s="45"/>
      <c r="K322" s="45"/>
      <c r="L322" s="45"/>
      <c r="M322" s="45"/>
    </row>
    <row r="323" s="27" customFormat="true" ht="12.75" hidden="false" customHeight="false" outlineLevel="0" collapsed="false">
      <c r="A323" s="57" t="s">
        <v>12</v>
      </c>
      <c r="B323" s="47" t="s">
        <v>250</v>
      </c>
      <c r="C323" s="58" t="s">
        <v>1044</v>
      </c>
      <c r="D323" s="59" t="s">
        <v>248</v>
      </c>
      <c r="E323" s="46" t="s">
        <v>249</v>
      </c>
      <c r="F323" s="21" t="n">
        <v>0.5114207143</v>
      </c>
      <c r="G323" s="21" t="n">
        <f aca="false">1-F323</f>
        <v>0.4885792857</v>
      </c>
      <c r="H323" s="45"/>
      <c r="I323" s="45"/>
      <c r="J323" s="45"/>
      <c r="K323" s="45"/>
      <c r="L323" s="45"/>
      <c r="M323" s="45"/>
    </row>
    <row r="324" customFormat="false" ht="12.75" hidden="false" customHeight="false" outlineLevel="0" collapsed="false">
      <c r="A324" s="53" t="s">
        <v>12</v>
      </c>
      <c r="B324" s="18" t="s">
        <v>1045</v>
      </c>
      <c r="C324" s="18" t="s">
        <v>1046</v>
      </c>
      <c r="D324" s="19" t="s">
        <v>1047</v>
      </c>
      <c r="E324" s="28" t="s">
        <v>254</v>
      </c>
      <c r="F324" s="21" t="n">
        <v>0.5114207143</v>
      </c>
      <c r="G324" s="21" t="n">
        <f aca="false">1-F324</f>
        <v>0.4885792857</v>
      </c>
    </row>
    <row r="325" customFormat="false" ht="12.75" hidden="false" customHeight="false" outlineLevel="0" collapsed="false">
      <c r="A325" s="53" t="s">
        <v>12</v>
      </c>
      <c r="B325" s="18" t="s">
        <v>1048</v>
      </c>
      <c r="C325" s="18" t="s">
        <v>1046</v>
      </c>
      <c r="D325" s="19" t="s">
        <v>1047</v>
      </c>
      <c r="E325" s="28" t="s">
        <v>254</v>
      </c>
      <c r="F325" s="21" t="n">
        <v>0.5114207143</v>
      </c>
      <c r="G325" s="21" t="n">
        <f aca="false">1-F325</f>
        <v>0.4885792857</v>
      </c>
    </row>
    <row r="326" customFormat="false" ht="12.75" hidden="false" customHeight="false" outlineLevel="0" collapsed="false">
      <c r="A326" s="53" t="s">
        <v>12</v>
      </c>
      <c r="B326" s="29" t="s">
        <v>1049</v>
      </c>
      <c r="C326" s="29" t="s">
        <v>1050</v>
      </c>
      <c r="D326" s="30" t="s">
        <v>1051</v>
      </c>
      <c r="E326" s="28" t="s">
        <v>254</v>
      </c>
      <c r="F326" s="21" t="n">
        <v>0.5114207143</v>
      </c>
      <c r="G326" s="21" t="n">
        <f aca="false">1-F326</f>
        <v>0.4885792857</v>
      </c>
    </row>
    <row r="327" customFormat="false" ht="12.75" hidden="false" customHeight="false" outlineLevel="0" collapsed="false">
      <c r="A327" s="53" t="s">
        <v>12</v>
      </c>
      <c r="B327" s="29" t="s">
        <v>1052</v>
      </c>
      <c r="C327" s="29" t="s">
        <v>1050</v>
      </c>
      <c r="D327" s="30" t="s">
        <v>1051</v>
      </c>
      <c r="E327" s="28" t="s">
        <v>254</v>
      </c>
      <c r="F327" s="21" t="n">
        <v>0.4908243752</v>
      </c>
      <c r="G327" s="21" t="n">
        <f aca="false">1-F327</f>
        <v>0.5091756248</v>
      </c>
    </row>
    <row r="328" customFormat="false" ht="12.75" hidden="false" customHeight="false" outlineLevel="0" collapsed="false">
      <c r="A328" s="53" t="s">
        <v>12</v>
      </c>
      <c r="B328" s="18" t="s">
        <v>1053</v>
      </c>
      <c r="C328" s="18" t="s">
        <v>1054</v>
      </c>
      <c r="D328" s="19" t="s">
        <v>1055</v>
      </c>
      <c r="E328" s="28" t="s">
        <v>254</v>
      </c>
      <c r="F328" s="21" t="n">
        <v>0.5296609764</v>
      </c>
      <c r="G328" s="21" t="n">
        <f aca="false">1-F328</f>
        <v>0.4703390236</v>
      </c>
    </row>
    <row r="329" customFormat="false" ht="12.75" hidden="false" customHeight="false" outlineLevel="0" collapsed="false">
      <c r="A329" s="53" t="s">
        <v>12</v>
      </c>
      <c r="B329" s="18" t="s">
        <v>1056</v>
      </c>
      <c r="C329" s="18" t="s">
        <v>1057</v>
      </c>
      <c r="D329" s="19" t="s">
        <v>1058</v>
      </c>
      <c r="E329" s="28" t="s">
        <v>254</v>
      </c>
      <c r="F329" s="21" t="n">
        <v>0.5296609764</v>
      </c>
      <c r="G329" s="21" t="n">
        <f aca="false">1-F329</f>
        <v>0.4703390236</v>
      </c>
    </row>
    <row r="330" customFormat="false" ht="12.75" hidden="false" customHeight="false" outlineLevel="0" collapsed="false">
      <c r="A330" s="53" t="s">
        <v>12</v>
      </c>
      <c r="B330" s="18" t="s">
        <v>1059</v>
      </c>
      <c r="C330" s="18" t="s">
        <v>1060</v>
      </c>
      <c r="D330" s="19" t="s">
        <v>1061</v>
      </c>
      <c r="E330" s="28" t="s">
        <v>254</v>
      </c>
      <c r="F330" s="21" t="n">
        <v>0.5296609764</v>
      </c>
      <c r="G330" s="21" t="n">
        <f aca="false">1-F330</f>
        <v>0.4703390236</v>
      </c>
    </row>
    <row r="331" customFormat="false" ht="12.75" hidden="false" customHeight="false" outlineLevel="0" collapsed="false">
      <c r="A331" s="53" t="s">
        <v>12</v>
      </c>
      <c r="B331" s="18" t="s">
        <v>251</v>
      </c>
      <c r="C331" s="18" t="s">
        <v>252</v>
      </c>
      <c r="D331" s="19" t="s">
        <v>253</v>
      </c>
      <c r="E331" s="28" t="s">
        <v>254</v>
      </c>
      <c r="F331" s="21" t="n">
        <v>0.5114207143</v>
      </c>
      <c r="G331" s="21" t="n">
        <f aca="false">1-F331</f>
        <v>0.4885792857</v>
      </c>
    </row>
    <row r="332" customFormat="false" ht="12.75" hidden="false" customHeight="false" outlineLevel="0" collapsed="false">
      <c r="A332" s="53" t="s">
        <v>12</v>
      </c>
      <c r="B332" s="18" t="s">
        <v>255</v>
      </c>
      <c r="C332" s="18" t="s">
        <v>1062</v>
      </c>
      <c r="D332" s="19" t="s">
        <v>1063</v>
      </c>
      <c r="E332" s="28" t="s">
        <v>1064</v>
      </c>
      <c r="F332" s="21" t="n">
        <v>0.5296609764</v>
      </c>
      <c r="G332" s="21" t="n">
        <f aca="false">1-F332</f>
        <v>0.4703390236</v>
      </c>
    </row>
    <row r="333" customFormat="false" ht="12.75" hidden="false" customHeight="false" outlineLevel="0" collapsed="false">
      <c r="A333" s="53" t="s">
        <v>12</v>
      </c>
      <c r="B333" s="18" t="s">
        <v>263</v>
      </c>
      <c r="C333" s="18" t="s">
        <v>264</v>
      </c>
      <c r="D333" s="19" t="s">
        <v>265</v>
      </c>
      <c r="E333" s="28" t="s">
        <v>1065</v>
      </c>
      <c r="F333" s="21" t="n">
        <v>0.4484481359</v>
      </c>
      <c r="G333" s="21" t="n">
        <f aca="false">1-F333</f>
        <v>0.5515518641</v>
      </c>
    </row>
    <row r="334" customFormat="false" ht="12.75" hidden="false" customHeight="false" outlineLevel="0" collapsed="false">
      <c r="A334" s="53" t="s">
        <v>12</v>
      </c>
      <c r="B334" s="18" t="s">
        <v>267</v>
      </c>
      <c r="C334" s="18" t="s">
        <v>264</v>
      </c>
      <c r="D334" s="19" t="s">
        <v>265</v>
      </c>
      <c r="E334" s="28" t="s">
        <v>1065</v>
      </c>
      <c r="F334" s="21" t="n">
        <v>0.1777287418</v>
      </c>
      <c r="G334" s="21" t="n">
        <f aca="false">1-F334</f>
        <v>0.8222712582</v>
      </c>
    </row>
    <row r="335" customFormat="false" ht="12.75" hidden="false" customHeight="false" outlineLevel="0" collapsed="false">
      <c r="A335" s="60" t="s">
        <v>12</v>
      </c>
      <c r="B335" s="18" t="s">
        <v>1066</v>
      </c>
      <c r="C335" s="18" t="s">
        <v>1067</v>
      </c>
      <c r="D335" s="19" t="s">
        <v>1068</v>
      </c>
      <c r="E335" s="28" t="s">
        <v>1069</v>
      </c>
      <c r="F335" s="21" t="n">
        <v>0.5401931048</v>
      </c>
      <c r="G335" s="21" t="n">
        <f aca="false">1-F335</f>
        <v>0.4598068952</v>
      </c>
      <c r="H335" s="5"/>
      <c r="I335" s="5"/>
      <c r="J335" s="5"/>
      <c r="K335" s="5"/>
      <c r="L335" s="5"/>
      <c r="M335" s="5"/>
    </row>
    <row r="336" customFormat="false" ht="12.75" hidden="false" customHeight="false" outlineLevel="0" collapsed="false">
      <c r="A336" s="60" t="s">
        <v>12</v>
      </c>
      <c r="B336" s="18" t="s">
        <v>294</v>
      </c>
      <c r="C336" s="18" t="s">
        <v>1070</v>
      </c>
      <c r="D336" s="19" t="s">
        <v>296</v>
      </c>
      <c r="E336" s="28" t="s">
        <v>297</v>
      </c>
      <c r="F336" s="21" t="n">
        <v>0.4484481359</v>
      </c>
      <c r="G336" s="21" t="n">
        <f aca="false">1-F336</f>
        <v>0.5515518641</v>
      </c>
      <c r="H336" s="5"/>
      <c r="I336" s="5"/>
      <c r="J336" s="5"/>
      <c r="K336" s="5"/>
      <c r="L336" s="5"/>
      <c r="M336" s="5"/>
    </row>
    <row r="337" customFormat="false" ht="12.75" hidden="false" customHeight="false" outlineLevel="0" collapsed="false">
      <c r="A337" s="60" t="s">
        <v>12</v>
      </c>
      <c r="B337" s="18" t="s">
        <v>1071</v>
      </c>
      <c r="C337" s="18" t="s">
        <v>1072</v>
      </c>
      <c r="D337" s="19" t="s">
        <v>1073</v>
      </c>
      <c r="E337" s="28" t="s">
        <v>311</v>
      </c>
      <c r="F337" s="21" t="n">
        <v>0.5114207143</v>
      </c>
      <c r="G337" s="21" t="n">
        <f aca="false">1-F337</f>
        <v>0.4885792857</v>
      </c>
      <c r="H337" s="5"/>
      <c r="I337" s="5"/>
      <c r="J337" s="5"/>
      <c r="K337" s="5"/>
      <c r="L337" s="5"/>
      <c r="M337" s="5"/>
    </row>
    <row r="338" customFormat="false" ht="12.75" hidden="false" customHeight="false" outlineLevel="0" collapsed="false">
      <c r="A338" s="60" t="s">
        <v>12</v>
      </c>
      <c r="B338" s="18" t="s">
        <v>1074</v>
      </c>
      <c r="C338" s="18" t="s">
        <v>1075</v>
      </c>
      <c r="D338" s="19" t="s">
        <v>1076</v>
      </c>
      <c r="E338" s="28" t="s">
        <v>606</v>
      </c>
      <c r="F338" s="21" t="n">
        <v>0.5296609764</v>
      </c>
      <c r="G338" s="21" t="n">
        <f aca="false">1-F338</f>
        <v>0.4703390236</v>
      </c>
      <c r="H338" s="5"/>
      <c r="I338" s="5"/>
      <c r="J338" s="5"/>
      <c r="K338" s="5"/>
      <c r="L338" s="5"/>
      <c r="M338" s="5"/>
    </row>
    <row r="339" customFormat="false" ht="12.75" hidden="false" customHeight="false" outlineLevel="0" collapsed="false">
      <c r="A339" s="60" t="s">
        <v>12</v>
      </c>
      <c r="B339" s="18" t="s">
        <v>316</v>
      </c>
      <c r="C339" s="18" t="s">
        <v>317</v>
      </c>
      <c r="D339" s="19" t="s">
        <v>318</v>
      </c>
      <c r="E339" s="28" t="s">
        <v>319</v>
      </c>
      <c r="F339" s="21" t="n">
        <v>0.5092140799</v>
      </c>
      <c r="G339" s="21" t="n">
        <f aca="false">1-F339</f>
        <v>0.4907859201</v>
      </c>
      <c r="H339" s="5"/>
      <c r="I339" s="5"/>
      <c r="J339" s="5"/>
      <c r="K339" s="5"/>
      <c r="L339" s="5"/>
      <c r="M339" s="5"/>
    </row>
    <row r="340" customFormat="false" ht="12.75" hidden="false" customHeight="false" outlineLevel="0" collapsed="false">
      <c r="A340" s="60" t="s">
        <v>12</v>
      </c>
      <c r="B340" s="18" t="s">
        <v>1077</v>
      </c>
      <c r="C340" s="18" t="s">
        <v>321</v>
      </c>
      <c r="D340" s="19" t="s">
        <v>322</v>
      </c>
      <c r="E340" s="28" t="s">
        <v>323</v>
      </c>
      <c r="F340" s="21" t="n">
        <v>0.5296609764</v>
      </c>
      <c r="G340" s="21" t="n">
        <f aca="false">1-F340</f>
        <v>0.4703390236</v>
      </c>
      <c r="H340" s="5"/>
      <c r="I340" s="5"/>
      <c r="J340" s="5"/>
      <c r="K340" s="5"/>
      <c r="L340" s="5"/>
      <c r="M340" s="5"/>
    </row>
    <row r="341" customFormat="false" ht="12.75" hidden="false" customHeight="false" outlineLevel="0" collapsed="false">
      <c r="A341" s="60" t="s">
        <v>12</v>
      </c>
      <c r="B341" s="18" t="s">
        <v>320</v>
      </c>
      <c r="C341" s="18" t="s">
        <v>321</v>
      </c>
      <c r="D341" s="19" t="s">
        <v>322</v>
      </c>
      <c r="E341" s="28" t="s">
        <v>323</v>
      </c>
      <c r="F341" s="21" t="n">
        <v>0.3650351408</v>
      </c>
      <c r="G341" s="21" t="n">
        <f aca="false">1-F341</f>
        <v>0.6349648592</v>
      </c>
      <c r="H341" s="5"/>
      <c r="I341" s="5"/>
      <c r="J341" s="5"/>
      <c r="K341" s="5"/>
      <c r="L341" s="5"/>
      <c r="M341" s="5"/>
    </row>
    <row r="342" s="27" customFormat="true" ht="12.75" hidden="false" customHeight="false" outlineLevel="0" collapsed="false">
      <c r="A342" s="57" t="s">
        <v>12</v>
      </c>
      <c r="B342" s="23" t="s">
        <v>1078</v>
      </c>
      <c r="C342" s="23" t="s">
        <v>1079</v>
      </c>
      <c r="D342" s="25" t="s">
        <v>1080</v>
      </c>
      <c r="E342" s="46" t="s">
        <v>1081</v>
      </c>
      <c r="F342" s="21" t="n">
        <v>0.5128803865</v>
      </c>
      <c r="G342" s="21" t="n">
        <f aca="false">1-F342</f>
        <v>0.4871196135</v>
      </c>
      <c r="H342" s="45"/>
      <c r="I342" s="45"/>
      <c r="J342" s="45"/>
      <c r="K342" s="45"/>
      <c r="L342" s="45"/>
      <c r="M342" s="45"/>
    </row>
    <row r="343" customFormat="false" ht="12.75" hidden="false" customHeight="false" outlineLevel="0" collapsed="false">
      <c r="A343" s="60" t="s">
        <v>12</v>
      </c>
      <c r="B343" s="18" t="s">
        <v>1082</v>
      </c>
      <c r="C343" s="18" t="s">
        <v>1083</v>
      </c>
      <c r="D343" s="19" t="s">
        <v>1084</v>
      </c>
      <c r="E343" s="28" t="s">
        <v>610</v>
      </c>
      <c r="F343" s="21" t="n">
        <v>0.5114207143</v>
      </c>
      <c r="G343" s="21" t="n">
        <f aca="false">1-F343</f>
        <v>0.4885792857</v>
      </c>
      <c r="H343" s="5"/>
      <c r="I343" s="5"/>
      <c r="J343" s="5"/>
      <c r="K343" s="5"/>
      <c r="L343" s="5"/>
      <c r="M343" s="5"/>
    </row>
    <row r="344" customFormat="false" ht="12.75" hidden="false" customHeight="false" outlineLevel="0" collapsed="false">
      <c r="A344" s="60" t="s">
        <v>12</v>
      </c>
      <c r="B344" s="18" t="s">
        <v>332</v>
      </c>
      <c r="C344" s="18" t="s">
        <v>333</v>
      </c>
      <c r="D344" s="19" t="s">
        <v>334</v>
      </c>
      <c r="E344" s="28" t="s">
        <v>335</v>
      </c>
      <c r="F344" s="21" t="n">
        <v>0.5401931048</v>
      </c>
      <c r="G344" s="21" t="n">
        <f aca="false">1-F344</f>
        <v>0.4598068952</v>
      </c>
      <c r="H344" s="5"/>
      <c r="I344" s="5"/>
      <c r="J344" s="5"/>
      <c r="K344" s="5"/>
      <c r="L344" s="5"/>
      <c r="M344" s="5"/>
    </row>
    <row r="345" customFormat="false" ht="12.75" hidden="false" customHeight="false" outlineLevel="0" collapsed="false">
      <c r="A345" s="60" t="s">
        <v>12</v>
      </c>
      <c r="B345" s="18" t="s">
        <v>336</v>
      </c>
      <c r="C345" s="18" t="s">
        <v>337</v>
      </c>
      <c r="D345" s="19" t="s">
        <v>338</v>
      </c>
      <c r="E345" s="28" t="s">
        <v>339</v>
      </c>
      <c r="F345" s="21" t="n">
        <v>0.5114207143</v>
      </c>
      <c r="G345" s="21" t="n">
        <f aca="false">1-F345</f>
        <v>0.4885792857</v>
      </c>
      <c r="H345" s="5"/>
      <c r="I345" s="5"/>
      <c r="J345" s="5"/>
      <c r="K345" s="5"/>
      <c r="L345" s="5"/>
      <c r="M345" s="5"/>
    </row>
    <row r="346" customFormat="false" ht="12.75" hidden="false" customHeight="false" outlineLevel="0" collapsed="false">
      <c r="A346" s="60" t="s">
        <v>12</v>
      </c>
      <c r="B346" s="18" t="s">
        <v>627</v>
      </c>
      <c r="C346" s="18" t="s">
        <v>628</v>
      </c>
      <c r="D346" s="19" t="s">
        <v>629</v>
      </c>
      <c r="E346" s="28" t="s">
        <v>630</v>
      </c>
      <c r="F346" s="21" t="n">
        <v>0.5401931048</v>
      </c>
      <c r="G346" s="21" t="n">
        <f aca="false">1-F346</f>
        <v>0.4598068952</v>
      </c>
      <c r="H346" s="5"/>
      <c r="I346" s="5"/>
      <c r="J346" s="5"/>
      <c r="K346" s="5"/>
      <c r="L346" s="5"/>
      <c r="M346" s="5"/>
    </row>
    <row r="347" customFormat="false" ht="12.75" hidden="false" customHeight="false" outlineLevel="0" collapsed="false">
      <c r="A347" s="60" t="s">
        <v>12</v>
      </c>
      <c r="B347" s="18" t="s">
        <v>328</v>
      </c>
      <c r="C347" s="18" t="s">
        <v>329</v>
      </c>
      <c r="D347" s="19" t="s">
        <v>330</v>
      </c>
      <c r="E347" s="28" t="s">
        <v>331</v>
      </c>
      <c r="F347" s="21" t="n">
        <v>0.4908243752</v>
      </c>
      <c r="G347" s="21" t="n">
        <f aca="false">1-F347</f>
        <v>0.5091756248</v>
      </c>
      <c r="H347" s="5"/>
      <c r="I347" s="5"/>
      <c r="J347" s="5"/>
      <c r="K347" s="5"/>
      <c r="L347" s="5"/>
      <c r="M347" s="5"/>
    </row>
    <row r="348" customFormat="false" ht="12.75" hidden="false" customHeight="false" outlineLevel="0" collapsed="false">
      <c r="A348" s="53" t="s">
        <v>12</v>
      </c>
      <c r="B348" s="18" t="s">
        <v>340</v>
      </c>
      <c r="C348" s="18" t="s">
        <v>341</v>
      </c>
      <c r="D348" s="19" t="s">
        <v>342</v>
      </c>
      <c r="E348" s="28" t="s">
        <v>343</v>
      </c>
      <c r="F348" s="21" t="n">
        <v>0.4908243752</v>
      </c>
      <c r="G348" s="21" t="n">
        <f aca="false">1-F348</f>
        <v>0.5091756248</v>
      </c>
    </row>
    <row r="349" customFormat="false" ht="12.75" hidden="false" customHeight="false" outlineLevel="0" collapsed="false">
      <c r="A349" s="53" t="s">
        <v>12</v>
      </c>
      <c r="B349" s="18" t="s">
        <v>344</v>
      </c>
      <c r="C349" s="18" t="s">
        <v>345</v>
      </c>
      <c r="D349" s="19" t="s">
        <v>346</v>
      </c>
      <c r="E349" s="28" t="s">
        <v>347</v>
      </c>
      <c r="F349" s="21" t="n">
        <v>0.4908243752</v>
      </c>
      <c r="G349" s="21" t="n">
        <f aca="false">1-F349</f>
        <v>0.5091756248</v>
      </c>
    </row>
    <row r="350" customFormat="false" ht="24.75" hidden="false" customHeight="true" outlineLevel="0" collapsed="false">
      <c r="A350" s="53" t="s">
        <v>12</v>
      </c>
      <c r="B350" s="18" t="s">
        <v>1085</v>
      </c>
      <c r="C350" s="29" t="s">
        <v>1086</v>
      </c>
      <c r="D350" s="30" t="s">
        <v>1087</v>
      </c>
      <c r="E350" s="2" t="s">
        <v>1088</v>
      </c>
      <c r="F350" s="21" t="n">
        <v>0.5296609764</v>
      </c>
      <c r="G350" s="21" t="n">
        <f aca="false">1-F350</f>
        <v>0.4703390236</v>
      </c>
    </row>
    <row r="351" customFormat="false" ht="24" hidden="false" customHeight="true" outlineLevel="0" collapsed="false">
      <c r="A351" s="53"/>
      <c r="B351" s="18"/>
      <c r="C351" s="31" t="s">
        <v>1089</v>
      </c>
      <c r="D351" s="61" t="s">
        <v>1090</v>
      </c>
      <c r="E351" s="2" t="s">
        <v>1088</v>
      </c>
      <c r="F351" s="21"/>
      <c r="G351" s="21"/>
    </row>
    <row r="352" s="27" customFormat="true" ht="12.75" hidden="false" customHeight="false" outlineLevel="0" collapsed="false">
      <c r="A352" s="62" t="s">
        <v>12</v>
      </c>
      <c r="B352" s="23" t="s">
        <v>348</v>
      </c>
      <c r="C352" s="23" t="s">
        <v>349</v>
      </c>
      <c r="D352" s="63" t="s">
        <v>350</v>
      </c>
      <c r="E352" s="64" t="s">
        <v>351</v>
      </c>
      <c r="F352" s="21" t="n">
        <v>0.4484481359</v>
      </c>
      <c r="G352" s="21" t="n">
        <f aca="false">1-F352</f>
        <v>0.5515518641</v>
      </c>
    </row>
    <row r="353" customFormat="false" ht="12.75" hidden="false" customHeight="false" outlineLevel="0" collapsed="false">
      <c r="A353" s="53" t="s">
        <v>12</v>
      </c>
      <c r="B353" s="18" t="s">
        <v>352</v>
      </c>
      <c r="C353" s="18" t="s">
        <v>353</v>
      </c>
      <c r="D353" s="19" t="s">
        <v>354</v>
      </c>
      <c r="E353" s="28" t="s">
        <v>355</v>
      </c>
      <c r="F353" s="21" t="n">
        <v>0.5092140799</v>
      </c>
      <c r="G353" s="21" t="n">
        <f aca="false">1-F353</f>
        <v>0.4907859201</v>
      </c>
    </row>
    <row r="354" customFormat="false" ht="12.75" hidden="false" customHeight="false" outlineLevel="0" collapsed="false">
      <c r="A354" s="53" t="s">
        <v>12</v>
      </c>
      <c r="B354" s="18" t="s">
        <v>1091</v>
      </c>
      <c r="C354" s="18" t="s">
        <v>1092</v>
      </c>
      <c r="D354" s="19" t="s">
        <v>1093</v>
      </c>
      <c r="E354" s="28" t="s">
        <v>706</v>
      </c>
      <c r="F354" s="21" t="n">
        <v>0.4935100876</v>
      </c>
      <c r="G354" s="21" t="n">
        <f aca="false">1-F354</f>
        <v>0.5064899124</v>
      </c>
    </row>
    <row r="355" customFormat="false" ht="12.75" hidden="false" customHeight="false" outlineLevel="0" collapsed="false">
      <c r="A355" s="53" t="s">
        <v>12</v>
      </c>
      <c r="B355" s="18" t="s">
        <v>360</v>
      </c>
      <c r="C355" s="18" t="s">
        <v>361</v>
      </c>
      <c r="D355" s="19" t="s">
        <v>362</v>
      </c>
      <c r="E355" s="28" t="s">
        <v>363</v>
      </c>
      <c r="F355" s="21" t="n">
        <v>0.5296609764</v>
      </c>
      <c r="G355" s="21" t="n">
        <f aca="false">1-F355</f>
        <v>0.4703390236</v>
      </c>
    </row>
    <row r="356" customFormat="false" ht="12.75" hidden="false" customHeight="false" outlineLevel="0" collapsed="false">
      <c r="A356" s="53" t="s">
        <v>12</v>
      </c>
      <c r="B356" s="18" t="s">
        <v>1094</v>
      </c>
      <c r="C356" s="18" t="s">
        <v>1095</v>
      </c>
      <c r="D356" s="19" t="s">
        <v>1096</v>
      </c>
      <c r="E356" s="28" t="s">
        <v>363</v>
      </c>
      <c r="F356" s="21" t="n">
        <v>0.5296609764</v>
      </c>
      <c r="G356" s="21" t="n">
        <f aca="false">1-F356</f>
        <v>0.4703390236</v>
      </c>
    </row>
    <row r="357" customFormat="false" ht="12.75" hidden="false" customHeight="false" outlineLevel="0" collapsed="false">
      <c r="A357" s="53" t="s">
        <v>12</v>
      </c>
      <c r="B357" s="18" t="s">
        <v>379</v>
      </c>
      <c r="C357" s="18" t="s">
        <v>380</v>
      </c>
      <c r="D357" s="19" t="s">
        <v>381</v>
      </c>
      <c r="E357" s="28" t="s">
        <v>382</v>
      </c>
      <c r="F357" s="21" t="n">
        <v>0.5114207143</v>
      </c>
      <c r="G357" s="21" t="n">
        <f aca="false">1-F357</f>
        <v>0.4885792857</v>
      </c>
    </row>
    <row r="358" customFormat="false" ht="24" hidden="false" customHeight="false" outlineLevel="0" collapsed="false">
      <c r="A358" s="53" t="s">
        <v>12</v>
      </c>
      <c r="B358" s="18" t="s">
        <v>1097</v>
      </c>
      <c r="C358" s="18" t="s">
        <v>1098</v>
      </c>
      <c r="D358" s="19" t="s">
        <v>1099</v>
      </c>
      <c r="E358" s="28" t="s">
        <v>1100</v>
      </c>
      <c r="F358" s="21" t="n">
        <v>0.5296609764</v>
      </c>
      <c r="G358" s="21" t="n">
        <f aca="false">1-F358</f>
        <v>0.4703390236</v>
      </c>
    </row>
    <row r="359" customFormat="false" ht="12.75" hidden="false" customHeight="false" outlineLevel="0" collapsed="false">
      <c r="A359" s="53" t="s">
        <v>12</v>
      </c>
      <c r="B359" s="18" t="s">
        <v>391</v>
      </c>
      <c r="C359" s="18" t="s">
        <v>1101</v>
      </c>
      <c r="D359" s="19" t="s">
        <v>393</v>
      </c>
      <c r="E359" s="28" t="s">
        <v>394</v>
      </c>
      <c r="F359" s="21" t="n">
        <v>0.5296609764</v>
      </c>
      <c r="G359" s="21" t="n">
        <f aca="false">1-F359</f>
        <v>0.4703390236</v>
      </c>
    </row>
    <row r="360" customFormat="false" ht="12.75" hidden="false" customHeight="true" outlineLevel="0" collapsed="false">
      <c r="A360" s="53" t="s">
        <v>12</v>
      </c>
      <c r="B360" s="18" t="s">
        <v>387</v>
      </c>
      <c r="C360" s="18" t="s">
        <v>388</v>
      </c>
      <c r="D360" s="19" t="s">
        <v>389</v>
      </c>
      <c r="E360" s="28" t="s">
        <v>390</v>
      </c>
      <c r="F360" s="21" t="n">
        <v>0.5114207143</v>
      </c>
      <c r="G360" s="21" t="n">
        <f aca="false">1-F360</f>
        <v>0.4885792857</v>
      </c>
    </row>
    <row r="361" customFormat="false" ht="24" hidden="false" customHeight="false" outlineLevel="0" collapsed="false">
      <c r="A361" s="53" t="s">
        <v>12</v>
      </c>
      <c r="B361" s="18" t="s">
        <v>1102</v>
      </c>
      <c r="C361" s="18" t="s">
        <v>1103</v>
      </c>
      <c r="D361" s="19" t="s">
        <v>1104</v>
      </c>
      <c r="E361" s="28" t="s">
        <v>1105</v>
      </c>
      <c r="F361" s="21" t="n">
        <v>0.5114207143</v>
      </c>
      <c r="G361" s="21" t="n">
        <f aca="false">1-F361</f>
        <v>0.4885792857</v>
      </c>
    </row>
    <row r="362" customFormat="false" ht="12.75" hidden="false" customHeight="false" outlineLevel="0" collapsed="false">
      <c r="A362" s="53" t="s">
        <v>12</v>
      </c>
      <c r="B362" s="18" t="s">
        <v>1106</v>
      </c>
      <c r="C362" s="18" t="s">
        <v>1107</v>
      </c>
      <c r="D362" s="19" t="s">
        <v>1107</v>
      </c>
      <c r="E362" s="28" t="s">
        <v>1108</v>
      </c>
      <c r="F362" s="21" t="n">
        <v>0.5296609764</v>
      </c>
      <c r="G362" s="21" t="n">
        <f aca="false">1-F362</f>
        <v>0.4703390236</v>
      </c>
    </row>
    <row r="363" customFormat="false" ht="12.75" hidden="false" customHeight="false" outlineLevel="0" collapsed="false">
      <c r="A363" s="53" t="s">
        <v>12</v>
      </c>
      <c r="B363" s="18" t="s">
        <v>423</v>
      </c>
      <c r="C363" s="18" t="s">
        <v>424</v>
      </c>
      <c r="D363" s="19" t="s">
        <v>425</v>
      </c>
      <c r="E363" s="28" t="s">
        <v>422</v>
      </c>
      <c r="F363" s="21" t="n">
        <v>0.5296609764</v>
      </c>
      <c r="G363" s="21" t="n">
        <f aca="false">1-F363</f>
        <v>0.4703390236</v>
      </c>
    </row>
    <row r="364" customFormat="false" ht="12.75" hidden="false" customHeight="false" outlineLevel="0" collapsed="false">
      <c r="A364" s="53" t="s">
        <v>12</v>
      </c>
      <c r="B364" s="18" t="s">
        <v>1109</v>
      </c>
      <c r="C364" s="18" t="s">
        <v>1110</v>
      </c>
      <c r="D364" s="19" t="s">
        <v>1111</v>
      </c>
      <c r="E364" s="28" t="s">
        <v>1112</v>
      </c>
      <c r="F364" s="21" t="n">
        <v>0.5401931048</v>
      </c>
      <c r="G364" s="21" t="n">
        <f aca="false">1-F364</f>
        <v>0.4598068952</v>
      </c>
    </row>
    <row r="365" customFormat="false" ht="12.75" hidden="false" customHeight="false" outlineLevel="0" collapsed="false">
      <c r="A365" s="53" t="s">
        <v>12</v>
      </c>
      <c r="B365" s="18" t="s">
        <v>426</v>
      </c>
      <c r="C365" s="18" t="s">
        <v>427</v>
      </c>
      <c r="D365" s="19" t="s">
        <v>428</v>
      </c>
      <c r="E365" s="28" t="s">
        <v>429</v>
      </c>
      <c r="F365" s="21" t="n">
        <v>0.5114207143</v>
      </c>
      <c r="G365" s="21" t="n">
        <f aca="false">1-F365</f>
        <v>0.4885792857</v>
      </c>
    </row>
    <row r="366" customFormat="false" ht="24" hidden="false" customHeight="true" outlineLevel="0" collapsed="false">
      <c r="A366" s="53" t="s">
        <v>12</v>
      </c>
      <c r="B366" s="18" t="s">
        <v>1113</v>
      </c>
      <c r="C366" s="18" t="s">
        <v>1114</v>
      </c>
      <c r="D366" s="19" t="s">
        <v>1115</v>
      </c>
      <c r="E366" s="28" t="s">
        <v>1116</v>
      </c>
      <c r="F366" s="21" t="n">
        <v>0.5296609764</v>
      </c>
      <c r="G366" s="21" t="n">
        <f aca="false">1-F366</f>
        <v>0.4703390236</v>
      </c>
    </row>
    <row r="367" customFormat="false" ht="12.75" hidden="false" customHeight="false" outlineLevel="0" collapsed="false">
      <c r="A367" s="53" t="s">
        <v>12</v>
      </c>
      <c r="B367" s="18" t="s">
        <v>1117</v>
      </c>
      <c r="C367" s="18" t="s">
        <v>1118</v>
      </c>
      <c r="D367" s="19" t="s">
        <v>1119</v>
      </c>
      <c r="E367" s="28" t="s">
        <v>1120</v>
      </c>
      <c r="F367" s="21" t="n">
        <v>0.5296609764</v>
      </c>
      <c r="G367" s="21" t="n">
        <f aca="false">1-F367</f>
        <v>0.4703390236</v>
      </c>
    </row>
    <row r="368" customFormat="false" ht="12.75" hidden="false" customHeight="false" outlineLevel="0" collapsed="false">
      <c r="A368" s="53" t="s">
        <v>12</v>
      </c>
      <c r="B368" s="18" t="s">
        <v>450</v>
      </c>
      <c r="C368" s="18" t="s">
        <v>451</v>
      </c>
      <c r="D368" s="19" t="s">
        <v>452</v>
      </c>
      <c r="E368" s="28" t="s">
        <v>453</v>
      </c>
      <c r="F368" s="21" t="n">
        <v>0.5296609764</v>
      </c>
      <c r="G368" s="21" t="n">
        <f aca="false">1-F368</f>
        <v>0.4703390236</v>
      </c>
    </row>
    <row r="369" customFormat="false" ht="12.75" hidden="false" customHeight="false" outlineLevel="0" collapsed="false">
      <c r="A369" s="53" t="s">
        <v>12</v>
      </c>
      <c r="B369" s="18" t="s">
        <v>454</v>
      </c>
      <c r="C369" s="18" t="s">
        <v>455</v>
      </c>
      <c r="D369" s="19" t="s">
        <v>456</v>
      </c>
      <c r="E369" s="28" t="s">
        <v>457</v>
      </c>
      <c r="F369" s="21" t="n">
        <v>0.5114207143</v>
      </c>
      <c r="G369" s="21" t="n">
        <f aca="false">1-F369</f>
        <v>0.4885792857</v>
      </c>
    </row>
    <row r="370" customFormat="false" ht="12.75" hidden="false" customHeight="false" outlineLevel="0" collapsed="false">
      <c r="A370" s="53" t="s">
        <v>12</v>
      </c>
      <c r="B370" s="18" t="s">
        <v>1121</v>
      </c>
      <c r="C370" s="18" t="s">
        <v>1122</v>
      </c>
      <c r="D370" s="19" t="s">
        <v>1123</v>
      </c>
      <c r="E370" s="28" t="s">
        <v>1124</v>
      </c>
      <c r="F370" s="21" t="n">
        <v>0.5296609764</v>
      </c>
      <c r="G370" s="21" t="n">
        <f aca="false">1-F370</f>
        <v>0.4703390236</v>
      </c>
    </row>
    <row r="371" customFormat="false" ht="12.75" hidden="false" customHeight="false" outlineLevel="0" collapsed="false">
      <c r="A371" s="53" t="s">
        <v>12</v>
      </c>
      <c r="B371" s="18" t="s">
        <v>1125</v>
      </c>
      <c r="C371" s="18" t="s">
        <v>1126</v>
      </c>
      <c r="D371" s="19" t="s">
        <v>1127</v>
      </c>
      <c r="E371" s="28" t="s">
        <v>461</v>
      </c>
      <c r="F371" s="21" t="n">
        <v>0.5114207143</v>
      </c>
      <c r="G371" s="21" t="n">
        <f aca="false">1-F371</f>
        <v>0.4885792857</v>
      </c>
    </row>
    <row r="372" customFormat="false" ht="12.75" hidden="false" customHeight="false" outlineLevel="0" collapsed="false">
      <c r="A372" s="53" t="s">
        <v>12</v>
      </c>
      <c r="B372" s="18" t="s">
        <v>458</v>
      </c>
      <c r="C372" s="18" t="s">
        <v>459</v>
      </c>
      <c r="D372" s="19" t="s">
        <v>460</v>
      </c>
      <c r="E372" s="28" t="s">
        <v>461</v>
      </c>
      <c r="F372" s="21" t="n">
        <v>0.1777287418</v>
      </c>
      <c r="G372" s="21" t="n">
        <f aca="false">1-F372</f>
        <v>0.8222712582</v>
      </c>
    </row>
    <row r="373" customFormat="false" ht="12.75" hidden="false" customHeight="false" outlineLevel="0" collapsed="false">
      <c r="A373" s="53" t="s">
        <v>12</v>
      </c>
      <c r="B373" s="18" t="s">
        <v>462</v>
      </c>
      <c r="C373" s="18" t="s">
        <v>463</v>
      </c>
      <c r="D373" s="19" t="s">
        <v>464</v>
      </c>
      <c r="E373" s="28" t="s">
        <v>465</v>
      </c>
      <c r="F373" s="21" t="n">
        <v>0.4908243752</v>
      </c>
      <c r="G373" s="21" t="n">
        <f aca="false">1-F373</f>
        <v>0.5091756248</v>
      </c>
    </row>
    <row r="374" customFormat="false" ht="12.75" hidden="false" customHeight="false" outlineLevel="0" collapsed="false">
      <c r="A374" s="53" t="s">
        <v>12</v>
      </c>
      <c r="B374" s="18" t="s">
        <v>466</v>
      </c>
      <c r="C374" s="18" t="s">
        <v>467</v>
      </c>
      <c r="D374" s="19" t="s">
        <v>468</v>
      </c>
      <c r="E374" s="28" t="s">
        <v>469</v>
      </c>
      <c r="F374" s="21" t="n">
        <v>0.4365436105</v>
      </c>
      <c r="G374" s="21" t="n">
        <f aca="false">1-F374</f>
        <v>0.5634563895</v>
      </c>
    </row>
    <row r="375" customFormat="false" ht="12.75" hidden="false" customHeight="false" outlineLevel="0" collapsed="false">
      <c r="A375" s="53" t="s">
        <v>12</v>
      </c>
      <c r="B375" s="18" t="s">
        <v>476</v>
      </c>
      <c r="C375" s="18" t="s">
        <v>477</v>
      </c>
      <c r="D375" s="19" t="s">
        <v>478</v>
      </c>
      <c r="E375" s="28" t="s">
        <v>479</v>
      </c>
      <c r="F375" s="21" t="n">
        <v>0.1892746591</v>
      </c>
      <c r="G375" s="21" t="n">
        <f aca="false">1-F375</f>
        <v>0.8107253409</v>
      </c>
    </row>
    <row r="376" customFormat="false" ht="12.75" hidden="false" customHeight="false" outlineLevel="0" collapsed="false">
      <c r="A376" s="53" t="s">
        <v>12</v>
      </c>
      <c r="B376" s="18" t="s">
        <v>480</v>
      </c>
      <c r="C376" s="18" t="s">
        <v>481</v>
      </c>
      <c r="D376" s="19" t="s">
        <v>482</v>
      </c>
      <c r="E376" s="28" t="s">
        <v>483</v>
      </c>
      <c r="F376" s="21" t="n">
        <v>0.0460076715</v>
      </c>
      <c r="G376" s="21" t="n">
        <f aca="false">1-F376</f>
        <v>0.9539923285</v>
      </c>
    </row>
    <row r="377" customFormat="false" ht="12.75" hidden="false" customHeight="false" outlineLevel="0" collapsed="false">
      <c r="A377" s="53" t="s">
        <v>12</v>
      </c>
      <c r="B377" s="18" t="s">
        <v>484</v>
      </c>
      <c r="C377" s="18" t="s">
        <v>485</v>
      </c>
      <c r="D377" s="19" t="s">
        <v>486</v>
      </c>
      <c r="E377" s="28" t="s">
        <v>487</v>
      </c>
      <c r="F377" s="21" t="n">
        <v>0.5401931048</v>
      </c>
      <c r="G377" s="21" t="n">
        <f aca="false">1-F377</f>
        <v>0.4598068952</v>
      </c>
    </row>
    <row r="378" customFormat="false" ht="12.75" hidden="false" customHeight="false" outlineLevel="0" collapsed="false">
      <c r="A378" s="53" t="s">
        <v>12</v>
      </c>
      <c r="B378" s="18" t="s">
        <v>1128</v>
      </c>
      <c r="C378" s="18" t="s">
        <v>1129</v>
      </c>
      <c r="D378" s="19" t="s">
        <v>1130</v>
      </c>
      <c r="E378" s="28" t="s">
        <v>1131</v>
      </c>
      <c r="F378" s="21" t="n">
        <v>0.5296609764</v>
      </c>
      <c r="G378" s="21" t="n">
        <f aca="false">1-F378</f>
        <v>0.4703390236</v>
      </c>
    </row>
    <row r="379" customFormat="false" ht="12.75" hidden="false" customHeight="false" outlineLevel="0" collapsed="false">
      <c r="A379" s="53" t="s">
        <v>12</v>
      </c>
      <c r="B379" s="18" t="s">
        <v>1132</v>
      </c>
      <c r="C379" s="18" t="s">
        <v>1133</v>
      </c>
      <c r="D379" s="19" t="s">
        <v>1134</v>
      </c>
      <c r="E379" s="28" t="s">
        <v>1135</v>
      </c>
      <c r="F379" s="21" t="n">
        <v>0.5401931048</v>
      </c>
      <c r="G379" s="21" t="n">
        <f aca="false">1-F379</f>
        <v>0.4598068952</v>
      </c>
    </row>
    <row r="380" customFormat="false" ht="12.75" hidden="false" customHeight="false" outlineLevel="0" collapsed="false">
      <c r="A380" s="53" t="s">
        <v>12</v>
      </c>
      <c r="B380" s="18" t="s">
        <v>492</v>
      </c>
      <c r="C380" s="18" t="s">
        <v>493</v>
      </c>
      <c r="D380" s="19" t="s">
        <v>494</v>
      </c>
      <c r="E380" s="28" t="s">
        <v>495</v>
      </c>
      <c r="F380" s="21" t="n">
        <v>0.0460076715</v>
      </c>
      <c r="G380" s="21" t="n">
        <f aca="false">1-F380</f>
        <v>0.9539923285</v>
      </c>
    </row>
    <row r="381" customFormat="false" ht="12.75" hidden="false" customHeight="false" outlineLevel="0" collapsed="false">
      <c r="A381" s="53" t="s">
        <v>12</v>
      </c>
      <c r="B381" s="18" t="s">
        <v>496</v>
      </c>
      <c r="C381" s="18" t="s">
        <v>497</v>
      </c>
      <c r="D381" s="19" t="s">
        <v>498</v>
      </c>
      <c r="E381" s="28" t="s">
        <v>499</v>
      </c>
      <c r="F381" s="21" t="n">
        <v>0.1156203636</v>
      </c>
      <c r="G381" s="21" t="n">
        <f aca="false">1-F381</f>
        <v>0.8843796364</v>
      </c>
    </row>
    <row r="382" customFormat="false" ht="12.75" hidden="false" customHeight="false" outlineLevel="0" collapsed="false">
      <c r="A382" s="53" t="s">
        <v>12</v>
      </c>
      <c r="B382" s="18" t="s">
        <v>1136</v>
      </c>
      <c r="C382" s="18" t="s">
        <v>1137</v>
      </c>
      <c r="D382" s="19" t="s">
        <v>1138</v>
      </c>
      <c r="E382" s="28" t="s">
        <v>1139</v>
      </c>
      <c r="F382" s="21" t="n">
        <v>0.5296609764</v>
      </c>
      <c r="G382" s="21" t="n">
        <f aca="false">1-F382</f>
        <v>0.4703390236</v>
      </c>
    </row>
    <row r="383" customFormat="false" ht="12.75" hidden="false" customHeight="false" outlineLevel="0" collapsed="false">
      <c r="A383" s="53" t="s">
        <v>12</v>
      </c>
      <c r="B383" s="18" t="s">
        <v>1140</v>
      </c>
      <c r="C383" s="18" t="s">
        <v>1141</v>
      </c>
      <c r="D383" s="19" t="s">
        <v>1142</v>
      </c>
      <c r="E383" s="28" t="s">
        <v>1143</v>
      </c>
      <c r="F383" s="21" t="n">
        <v>0.5296609764</v>
      </c>
      <c r="G383" s="21" t="n">
        <f aca="false">1-F383</f>
        <v>0.4703390236</v>
      </c>
    </row>
    <row r="384" customFormat="false" ht="12.75" hidden="false" customHeight="false" outlineLevel="0" collapsed="false">
      <c r="A384" s="53" t="s">
        <v>12</v>
      </c>
      <c r="B384" s="18" t="s">
        <v>1144</v>
      </c>
      <c r="C384" s="18" t="s">
        <v>1145</v>
      </c>
      <c r="D384" s="19" t="s">
        <v>1146</v>
      </c>
      <c r="E384" s="28" t="s">
        <v>1143</v>
      </c>
      <c r="F384" s="21" t="n">
        <v>0.5296609764</v>
      </c>
      <c r="G384" s="21" t="n">
        <f aca="false">1-F384</f>
        <v>0.4703390236</v>
      </c>
    </row>
    <row r="385" customFormat="false" ht="12.75" hidden="false" customHeight="false" outlineLevel="0" collapsed="false">
      <c r="A385" s="53" t="s">
        <v>12</v>
      </c>
      <c r="B385" s="18" t="s">
        <v>504</v>
      </c>
      <c r="C385" s="18" t="s">
        <v>505</v>
      </c>
      <c r="D385" s="19" t="s">
        <v>506</v>
      </c>
      <c r="E385" s="28" t="s">
        <v>507</v>
      </c>
      <c r="F385" s="21" t="n">
        <v>0.5401931048</v>
      </c>
      <c r="G385" s="21" t="n">
        <f aca="false">1-F385</f>
        <v>0.4598068952</v>
      </c>
    </row>
    <row r="386" customFormat="false" ht="12.75" hidden="false" customHeight="false" outlineLevel="0" collapsed="false">
      <c r="A386" s="53" t="s">
        <v>12</v>
      </c>
      <c r="B386" s="18" t="s">
        <v>1147</v>
      </c>
      <c r="C386" s="18" t="s">
        <v>1148</v>
      </c>
      <c r="D386" s="19" t="s">
        <v>1149</v>
      </c>
      <c r="E386" s="28" t="s">
        <v>1150</v>
      </c>
      <c r="F386" s="21" t="n">
        <v>0.5296609764</v>
      </c>
      <c r="G386" s="21" t="n">
        <f aca="false">1-F386</f>
        <v>0.4703390236</v>
      </c>
    </row>
    <row r="387" customFormat="false" ht="12.75" hidden="false" customHeight="false" outlineLevel="0" collapsed="false">
      <c r="A387" s="53" t="s">
        <v>12</v>
      </c>
      <c r="B387" s="18" t="s">
        <v>1151</v>
      </c>
      <c r="C387" s="18" t="s">
        <v>1152</v>
      </c>
      <c r="D387" s="19" t="s">
        <v>1153</v>
      </c>
      <c r="E387" s="28" t="s">
        <v>844</v>
      </c>
      <c r="F387" s="21" t="n">
        <v>0.5296609764</v>
      </c>
      <c r="G387" s="21" t="n">
        <f aca="false">1-F387</f>
        <v>0.4703390236</v>
      </c>
    </row>
    <row r="388" customFormat="false" ht="12.75" hidden="false" customHeight="false" outlineLevel="0" collapsed="false">
      <c r="A388" s="53" t="s">
        <v>12</v>
      </c>
      <c r="B388" s="18" t="s">
        <v>1154</v>
      </c>
      <c r="C388" s="18" t="s">
        <v>1155</v>
      </c>
      <c r="D388" s="19" t="s">
        <v>1156</v>
      </c>
      <c r="E388" s="28" t="s">
        <v>827</v>
      </c>
      <c r="F388" s="21" t="n">
        <v>0.5296609764</v>
      </c>
      <c r="G388" s="21" t="n">
        <f aca="false">1-F388</f>
        <v>0.4703390236</v>
      </c>
    </row>
    <row r="389" customFormat="false" ht="12.75" hidden="false" customHeight="false" outlineLevel="0" collapsed="false">
      <c r="A389" s="53" t="s">
        <v>12</v>
      </c>
      <c r="B389" s="18" t="s">
        <v>508</v>
      </c>
      <c r="C389" s="18" t="s">
        <v>509</v>
      </c>
      <c r="D389" s="19" t="s">
        <v>510</v>
      </c>
      <c r="E389" s="28" t="s">
        <v>511</v>
      </c>
      <c r="F389" s="21" t="n">
        <v>0.4908243752</v>
      </c>
      <c r="G389" s="21" t="n">
        <f aca="false">1-F389</f>
        <v>0.5091756248</v>
      </c>
    </row>
    <row r="390" customFormat="false" ht="12.75" hidden="false" customHeight="false" outlineLevel="0" collapsed="false">
      <c r="A390" s="53" t="s">
        <v>12</v>
      </c>
      <c r="B390" s="18" t="s">
        <v>516</v>
      </c>
      <c r="C390" s="18" t="s">
        <v>1157</v>
      </c>
      <c r="D390" s="19" t="s">
        <v>1158</v>
      </c>
      <c r="E390" s="28" t="s">
        <v>519</v>
      </c>
      <c r="F390" s="21" t="n">
        <v>0.5114207143</v>
      </c>
      <c r="G390" s="21" t="n">
        <f aca="false">1-F390</f>
        <v>0.4885792857</v>
      </c>
    </row>
    <row r="391" customFormat="false" ht="12.75" hidden="false" customHeight="false" outlineLevel="0" collapsed="false">
      <c r="A391" s="53" t="s">
        <v>12</v>
      </c>
      <c r="B391" s="18" t="s">
        <v>523</v>
      </c>
      <c r="C391" s="18" t="s">
        <v>524</v>
      </c>
      <c r="D391" s="19" t="s">
        <v>525</v>
      </c>
      <c r="E391" s="28" t="s">
        <v>519</v>
      </c>
      <c r="F391" s="21" t="n">
        <v>0.5114207143</v>
      </c>
      <c r="G391" s="21" t="n">
        <f aca="false">1-F391</f>
        <v>0.4885792857</v>
      </c>
    </row>
    <row r="392" customFormat="false" ht="12.75" hidden="false" customHeight="false" outlineLevel="0" collapsed="false">
      <c r="A392" s="53" t="s">
        <v>12</v>
      </c>
      <c r="B392" s="18" t="s">
        <v>530</v>
      </c>
      <c r="C392" s="18" t="s">
        <v>1159</v>
      </c>
      <c r="D392" s="19" t="s">
        <v>1160</v>
      </c>
      <c r="E392" s="28" t="s">
        <v>533</v>
      </c>
      <c r="F392" s="21" t="n">
        <v>0.5114207143</v>
      </c>
      <c r="G392" s="21" t="n">
        <f aca="false">1-F392</f>
        <v>0.4885792857</v>
      </c>
    </row>
    <row r="393" customFormat="false" ht="12.75" hidden="false" customHeight="false" outlineLevel="0" collapsed="false">
      <c r="A393" s="53" t="s">
        <v>12</v>
      </c>
      <c r="B393" s="18" t="s">
        <v>1161</v>
      </c>
      <c r="C393" s="18" t="s">
        <v>1162</v>
      </c>
      <c r="D393" s="19" t="s">
        <v>1163</v>
      </c>
      <c r="E393" s="28" t="s">
        <v>541</v>
      </c>
      <c r="F393" s="21" t="n">
        <v>0.5114207143</v>
      </c>
      <c r="G393" s="21" t="n">
        <f aca="false">1-F393</f>
        <v>0.4885792857</v>
      </c>
    </row>
    <row r="394" customFormat="false" ht="12.75" hidden="false" customHeight="false" outlineLevel="0" collapsed="false">
      <c r="A394" s="53" t="s">
        <v>12</v>
      </c>
      <c r="B394" s="18" t="s">
        <v>538</v>
      </c>
      <c r="C394" s="18" t="s">
        <v>539</v>
      </c>
      <c r="D394" s="19" t="s">
        <v>540</v>
      </c>
      <c r="E394" s="28" t="s">
        <v>541</v>
      </c>
      <c r="F394" s="21" t="n">
        <v>0.5114207143</v>
      </c>
      <c r="G394" s="21" t="n">
        <f aca="false">1-F394</f>
        <v>0.4885792857</v>
      </c>
    </row>
    <row r="395" customFormat="false" ht="12.75" hidden="false" customHeight="false" outlineLevel="0" collapsed="false">
      <c r="A395" s="53" t="s">
        <v>12</v>
      </c>
      <c r="B395" s="18" t="s">
        <v>1164</v>
      </c>
      <c r="C395" s="18" t="s">
        <v>1165</v>
      </c>
      <c r="D395" s="19" t="s">
        <v>1166</v>
      </c>
      <c r="E395" s="28" t="s">
        <v>1167</v>
      </c>
      <c r="F395" s="21" t="n">
        <v>0.5296609764</v>
      </c>
      <c r="G395" s="21" t="n">
        <f aca="false">1-F395</f>
        <v>0.4703390236</v>
      </c>
    </row>
    <row r="396" customFormat="false" ht="12.75" hidden="false" customHeight="false" outlineLevel="0" collapsed="false">
      <c r="A396" s="53" t="s">
        <v>12</v>
      </c>
      <c r="B396" s="18" t="s">
        <v>399</v>
      </c>
      <c r="C396" s="18" t="s">
        <v>400</v>
      </c>
      <c r="D396" s="19" t="s">
        <v>401</v>
      </c>
      <c r="E396" s="65"/>
      <c r="F396" s="21" t="n">
        <v>0.4908243752</v>
      </c>
      <c r="G396" s="21" t="n">
        <f aca="false">1-F396</f>
        <v>0.5091756248</v>
      </c>
    </row>
    <row r="397" s="27" customFormat="true" ht="12.75" hidden="false" customHeight="false" outlineLevel="0" collapsed="false">
      <c r="A397" s="66" t="s">
        <v>12</v>
      </c>
      <c r="B397" s="23" t="s">
        <v>550</v>
      </c>
      <c r="C397" s="23" t="s">
        <v>551</v>
      </c>
      <c r="D397" s="63"/>
      <c r="E397" s="64"/>
      <c r="F397" s="21" t="n">
        <v>0.5296609764</v>
      </c>
      <c r="G397" s="21" t="n">
        <f aca="false">1-F397</f>
        <v>0.4703390236</v>
      </c>
    </row>
    <row r="398" s="27" customFormat="true" ht="13.5" hidden="false" customHeight="false" outlineLevel="0" collapsed="false">
      <c r="A398" s="67" t="s">
        <v>12</v>
      </c>
      <c r="B398" s="68" t="s">
        <v>1168</v>
      </c>
      <c r="C398" s="68" t="s">
        <v>1169</v>
      </c>
      <c r="D398" s="69"/>
      <c r="E398" s="64"/>
      <c r="F398" s="21" t="n">
        <v>0.5114207143</v>
      </c>
      <c r="G398" s="21" t="n">
        <f aca="false">1-F398</f>
        <v>0.4885792857</v>
      </c>
    </row>
    <row r="399" customFormat="false" ht="13.5" hidden="false" customHeight="false" outlineLevel="0" collapsed="false">
      <c r="A399" s="53" t="s">
        <v>1170</v>
      </c>
      <c r="B399" s="31" t="s">
        <v>1171</v>
      </c>
      <c r="C399" s="31" t="s">
        <v>1172</v>
      </c>
      <c r="D399" s="32" t="s">
        <v>1173</v>
      </c>
      <c r="E399" s="28" t="s">
        <v>1174</v>
      </c>
      <c r="F399" s="21" t="n">
        <v>0.531896064</v>
      </c>
      <c r="G399" s="21" t="n">
        <f aca="false">1-F399</f>
        <v>0.468103936</v>
      </c>
    </row>
    <row r="400" customFormat="false" ht="12.75" hidden="false" customHeight="false" outlineLevel="0" collapsed="false">
      <c r="A400" s="53" t="s">
        <v>1170</v>
      </c>
      <c r="B400" s="18" t="s">
        <v>555</v>
      </c>
      <c r="C400" s="18" t="s">
        <v>556</v>
      </c>
      <c r="D400" s="19" t="s">
        <v>557</v>
      </c>
      <c r="E400" s="28" t="s">
        <v>558</v>
      </c>
      <c r="F400" s="21" t="n">
        <v>0.5114207143</v>
      </c>
      <c r="G400" s="21" t="n">
        <f aca="false">1-F400</f>
        <v>0.4885792857</v>
      </c>
    </row>
    <row r="401" customFormat="false" ht="12.75" hidden="false" customHeight="false" outlineLevel="0" collapsed="false">
      <c r="A401" s="53" t="s">
        <v>1170</v>
      </c>
      <c r="B401" s="18" t="s">
        <v>559</v>
      </c>
      <c r="C401" s="18" t="s">
        <v>560</v>
      </c>
      <c r="D401" s="19" t="s">
        <v>561</v>
      </c>
      <c r="E401" s="28" t="s">
        <v>562</v>
      </c>
      <c r="F401" s="21" t="n">
        <v>0.5092140799</v>
      </c>
      <c r="G401" s="21" t="n">
        <f aca="false">1-F401</f>
        <v>0.4907859201</v>
      </c>
    </row>
    <row r="402" customFormat="false" ht="12.75" hidden="false" customHeight="false" outlineLevel="0" collapsed="false">
      <c r="A402" s="53" t="s">
        <v>1170</v>
      </c>
      <c r="B402" s="18" t="s">
        <v>567</v>
      </c>
      <c r="C402" s="18" t="s">
        <v>1175</v>
      </c>
      <c r="D402" s="19" t="s">
        <v>1176</v>
      </c>
      <c r="E402" s="28" t="s">
        <v>570</v>
      </c>
      <c r="F402" s="21" t="n">
        <v>0.5114207143</v>
      </c>
      <c r="G402" s="21" t="n">
        <f aca="false">1-F402</f>
        <v>0.4885792857</v>
      </c>
    </row>
    <row r="403" customFormat="false" ht="12.75" hidden="false" customHeight="true" outlineLevel="0" collapsed="false">
      <c r="A403" s="53" t="s">
        <v>1170</v>
      </c>
      <c r="B403" s="18" t="s">
        <v>571</v>
      </c>
      <c r="C403" s="18" t="s">
        <v>1177</v>
      </c>
      <c r="D403" s="19" t="s">
        <v>1178</v>
      </c>
      <c r="E403" s="28" t="s">
        <v>1179</v>
      </c>
      <c r="F403" s="21" t="n">
        <v>0.5092140799</v>
      </c>
      <c r="G403" s="21" t="n">
        <f aca="false">1-F403</f>
        <v>0.4907859201</v>
      </c>
    </row>
    <row r="404" customFormat="false" ht="12.75" hidden="false" customHeight="false" outlineLevel="0" collapsed="false">
      <c r="A404" s="53" t="s">
        <v>1170</v>
      </c>
      <c r="B404" s="18" t="s">
        <v>579</v>
      </c>
      <c r="C404" s="18" t="s">
        <v>580</v>
      </c>
      <c r="D404" s="19" t="s">
        <v>581</v>
      </c>
      <c r="E404" s="28" t="s">
        <v>1180</v>
      </c>
      <c r="F404" s="21" t="n">
        <v>0.5296609764</v>
      </c>
      <c r="G404" s="21" t="n">
        <f aca="false">1-F404</f>
        <v>0.4703390236</v>
      </c>
    </row>
    <row r="405" customFormat="false" ht="12.75" hidden="false" customHeight="false" outlineLevel="0" collapsed="false">
      <c r="A405" s="53" t="s">
        <v>1170</v>
      </c>
      <c r="B405" s="18" t="s">
        <v>1181</v>
      </c>
      <c r="C405" s="18" t="s">
        <v>1182</v>
      </c>
      <c r="D405" s="19" t="s">
        <v>1183</v>
      </c>
      <c r="E405" s="28" t="s">
        <v>1184</v>
      </c>
      <c r="F405" s="21" t="n">
        <v>0.5296609764</v>
      </c>
      <c r="G405" s="21" t="n">
        <f aca="false">1-F405</f>
        <v>0.4703390236</v>
      </c>
    </row>
    <row r="406" customFormat="false" ht="12.75" hidden="false" customHeight="false" outlineLevel="0" collapsed="false">
      <c r="A406" s="53" t="s">
        <v>1170</v>
      </c>
      <c r="B406" s="18" t="s">
        <v>1185</v>
      </c>
      <c r="C406" s="18" t="s">
        <v>1186</v>
      </c>
      <c r="D406" s="19" t="s">
        <v>1187</v>
      </c>
      <c r="E406" s="28" t="s">
        <v>1188</v>
      </c>
      <c r="F406" s="21" t="n">
        <v>0.5296609764</v>
      </c>
      <c r="G406" s="21" t="n">
        <f aca="false">1-F406</f>
        <v>0.4703390236</v>
      </c>
    </row>
    <row r="407" s="27" customFormat="true" ht="12.75" hidden="false" customHeight="false" outlineLevel="0" collapsed="false">
      <c r="A407" s="62" t="s">
        <v>1170</v>
      </c>
      <c r="B407" s="23" t="s">
        <v>594</v>
      </c>
      <c r="C407" s="70" t="s">
        <v>1189</v>
      </c>
      <c r="D407" s="63" t="s">
        <v>596</v>
      </c>
      <c r="E407" s="64" t="s">
        <v>597</v>
      </c>
      <c r="F407" s="21" t="n">
        <v>0.5114207143</v>
      </c>
      <c r="G407" s="21" t="n">
        <f aca="false">1-F407</f>
        <v>0.4885792857</v>
      </c>
    </row>
    <row r="408" customFormat="false" ht="12.75" hidden="false" customHeight="false" outlineLevel="0" collapsed="false">
      <c r="A408" s="53" t="s">
        <v>1170</v>
      </c>
      <c r="B408" s="18" t="s">
        <v>1190</v>
      </c>
      <c r="C408" s="18" t="s">
        <v>1191</v>
      </c>
      <c r="D408" s="19" t="s">
        <v>1192</v>
      </c>
      <c r="E408" s="28" t="s">
        <v>254</v>
      </c>
      <c r="F408" s="21" t="n">
        <v>0.5114207143</v>
      </c>
      <c r="G408" s="21" t="n">
        <f aca="false">1-F408</f>
        <v>0.4885792857</v>
      </c>
    </row>
    <row r="409" customFormat="false" ht="12.75" hidden="false" customHeight="false" outlineLevel="0" collapsed="false">
      <c r="A409" s="53" t="s">
        <v>1170</v>
      </c>
      <c r="B409" s="18" t="s">
        <v>607</v>
      </c>
      <c r="C409" s="18" t="s">
        <v>608</v>
      </c>
      <c r="D409" s="19" t="s">
        <v>609</v>
      </c>
      <c r="E409" s="28" t="s">
        <v>610</v>
      </c>
      <c r="F409" s="21" t="n">
        <v>0.5114207143</v>
      </c>
      <c r="G409" s="21" t="n">
        <f aca="false">1-F409</f>
        <v>0.4885792857</v>
      </c>
    </row>
    <row r="410" customFormat="false" ht="12.75" hidden="false" customHeight="false" outlineLevel="0" collapsed="false">
      <c r="A410" s="53" t="s">
        <v>1170</v>
      </c>
      <c r="B410" s="18" t="s">
        <v>631</v>
      </c>
      <c r="C410" s="18" t="s">
        <v>1193</v>
      </c>
      <c r="D410" s="19" t="s">
        <v>1194</v>
      </c>
      <c r="E410" s="28" t="s">
        <v>634</v>
      </c>
      <c r="F410" s="21" t="n">
        <v>0.5296609764</v>
      </c>
      <c r="G410" s="21" t="n">
        <f aca="false">1-F410</f>
        <v>0.4703390236</v>
      </c>
    </row>
    <row r="411" customFormat="false" ht="12.75" hidden="false" customHeight="true" outlineLevel="0" collapsed="false">
      <c r="A411" s="53" t="s">
        <v>1170</v>
      </c>
      <c r="B411" s="18" t="s">
        <v>635</v>
      </c>
      <c r="C411" s="18" t="s">
        <v>636</v>
      </c>
      <c r="D411" s="19" t="s">
        <v>637</v>
      </c>
      <c r="E411" s="28" t="s">
        <v>638</v>
      </c>
      <c r="F411" s="21" t="n">
        <v>0.5114207143</v>
      </c>
      <c r="G411" s="21" t="n">
        <f aca="false">1-F411</f>
        <v>0.4885792857</v>
      </c>
    </row>
    <row r="412" customFormat="false" ht="12.75" hidden="false" customHeight="false" outlineLevel="0" collapsed="false">
      <c r="A412" s="53" t="s">
        <v>1170</v>
      </c>
      <c r="B412" s="18" t="s">
        <v>1195</v>
      </c>
      <c r="C412" s="18" t="s">
        <v>1196</v>
      </c>
      <c r="D412" s="19" t="s">
        <v>1197</v>
      </c>
      <c r="E412" s="28" t="s">
        <v>1198</v>
      </c>
      <c r="F412" s="21" t="n">
        <v>0.5114207143</v>
      </c>
      <c r="G412" s="21" t="n">
        <f aca="false">1-F412</f>
        <v>0.4885792857</v>
      </c>
    </row>
    <row r="413" customFormat="false" ht="12.75" hidden="false" customHeight="false" outlineLevel="0" collapsed="false">
      <c r="A413" s="53" t="s">
        <v>1170</v>
      </c>
      <c r="B413" s="18" t="s">
        <v>639</v>
      </c>
      <c r="C413" s="18" t="s">
        <v>640</v>
      </c>
      <c r="D413" s="19" t="s">
        <v>641</v>
      </c>
      <c r="E413" s="28" t="s">
        <v>642</v>
      </c>
      <c r="F413" s="21" t="n">
        <v>0.5114207143</v>
      </c>
      <c r="G413" s="21" t="n">
        <f aca="false">1-F413</f>
        <v>0.4885792857</v>
      </c>
    </row>
    <row r="414" customFormat="false" ht="12.75" hidden="false" customHeight="false" outlineLevel="0" collapsed="false">
      <c r="A414" s="53" t="s">
        <v>1170</v>
      </c>
      <c r="B414" s="18" t="s">
        <v>643</v>
      </c>
      <c r="C414" s="18" t="s">
        <v>644</v>
      </c>
      <c r="D414" s="19" t="s">
        <v>645</v>
      </c>
      <c r="E414" s="28" t="s">
        <v>646</v>
      </c>
      <c r="F414" s="21" t="n">
        <v>0.5114207143</v>
      </c>
      <c r="G414" s="21" t="n">
        <f aca="false">1-F414</f>
        <v>0.4885792857</v>
      </c>
    </row>
    <row r="415" customFormat="false" ht="12.75" hidden="false" customHeight="false" outlineLevel="0" collapsed="false">
      <c r="A415" s="53" t="s">
        <v>1170</v>
      </c>
      <c r="B415" s="18" t="s">
        <v>657</v>
      </c>
      <c r="C415" s="18" t="s">
        <v>658</v>
      </c>
      <c r="D415" s="19" t="s">
        <v>659</v>
      </c>
      <c r="E415" s="28" t="s">
        <v>660</v>
      </c>
      <c r="F415" s="21" t="n">
        <v>0.5296609764</v>
      </c>
      <c r="G415" s="21" t="n">
        <f aca="false">1-F415</f>
        <v>0.4703390236</v>
      </c>
    </row>
    <row r="416" customFormat="false" ht="12.75" hidden="false" customHeight="false" outlineLevel="0" collapsed="false">
      <c r="A416" s="53" t="s">
        <v>1170</v>
      </c>
      <c r="B416" s="18" t="s">
        <v>1199</v>
      </c>
      <c r="C416" s="18" t="s">
        <v>1200</v>
      </c>
      <c r="D416" s="19" t="s">
        <v>1201</v>
      </c>
      <c r="E416" s="28" t="s">
        <v>660</v>
      </c>
      <c r="F416" s="21" t="n">
        <v>0.5296609764</v>
      </c>
      <c r="G416" s="21" t="n">
        <f aca="false">1-F416</f>
        <v>0.4703390236</v>
      </c>
    </row>
    <row r="417" customFormat="false" ht="12.75" hidden="false" customHeight="false" outlineLevel="0" collapsed="false">
      <c r="A417" s="53" t="s">
        <v>1170</v>
      </c>
      <c r="B417" s="18" t="s">
        <v>650</v>
      </c>
      <c r="C417" s="18" t="s">
        <v>651</v>
      </c>
      <c r="D417" s="19" t="s">
        <v>652</v>
      </c>
      <c r="E417" s="28" t="s">
        <v>653</v>
      </c>
      <c r="F417" s="21" t="n">
        <v>0.5296609764</v>
      </c>
      <c r="G417" s="21" t="n">
        <f aca="false">1-F417</f>
        <v>0.4703390236</v>
      </c>
    </row>
    <row r="418" customFormat="false" ht="12.75" hidden="false" customHeight="false" outlineLevel="0" collapsed="false">
      <c r="A418" s="53" t="s">
        <v>1170</v>
      </c>
      <c r="B418" s="18" t="s">
        <v>654</v>
      </c>
      <c r="C418" s="18" t="s">
        <v>655</v>
      </c>
      <c r="D418" s="19" t="s">
        <v>656</v>
      </c>
      <c r="E418" s="28" t="s">
        <v>653</v>
      </c>
      <c r="F418" s="21" t="n">
        <v>0.5114207143</v>
      </c>
      <c r="G418" s="21" t="n">
        <f aca="false">1-F418</f>
        <v>0.4885792857</v>
      </c>
    </row>
    <row r="419" customFormat="false" ht="12.75" hidden="false" customHeight="true" outlineLevel="0" collapsed="false">
      <c r="A419" s="53" t="s">
        <v>1170</v>
      </c>
      <c r="B419" s="28" t="s">
        <v>885</v>
      </c>
      <c r="C419" s="29" t="s">
        <v>886</v>
      </c>
      <c r="D419" s="30" t="s">
        <v>1202</v>
      </c>
      <c r="E419" s="28" t="s">
        <v>671</v>
      </c>
      <c r="F419" s="21" t="n">
        <v>0.5296609764</v>
      </c>
      <c r="G419" s="21" t="n">
        <f aca="false">1-F419</f>
        <v>0.4703390236</v>
      </c>
    </row>
    <row r="420" customFormat="false" ht="12.75" hidden="false" customHeight="false" outlineLevel="0" collapsed="false">
      <c r="A420" s="53" t="s">
        <v>1170</v>
      </c>
      <c r="B420" s="28"/>
      <c r="C420" s="31" t="s">
        <v>1203</v>
      </c>
      <c r="D420" s="32" t="s">
        <v>887</v>
      </c>
      <c r="E420" s="28" t="s">
        <v>888</v>
      </c>
      <c r="F420" s="21"/>
      <c r="G420" s="21"/>
    </row>
    <row r="421" customFormat="false" ht="12.75" hidden="false" customHeight="false" outlineLevel="0" collapsed="false">
      <c r="A421" s="53" t="s">
        <v>1170</v>
      </c>
      <c r="B421" s="18" t="s">
        <v>672</v>
      </c>
      <c r="C421" s="18" t="s">
        <v>673</v>
      </c>
      <c r="D421" s="19" t="s">
        <v>674</v>
      </c>
      <c r="E421" s="28" t="s">
        <v>675</v>
      </c>
      <c r="F421" s="21" t="n">
        <v>0.5296609764</v>
      </c>
      <c r="G421" s="21" t="n">
        <f aca="false">1-F421</f>
        <v>0.4703390236</v>
      </c>
    </row>
    <row r="422" customFormat="false" ht="12.75" hidden="false" customHeight="false" outlineLevel="0" collapsed="false">
      <c r="A422" s="53" t="s">
        <v>1170</v>
      </c>
      <c r="B422" s="18" t="s">
        <v>1204</v>
      </c>
      <c r="C422" s="18" t="s">
        <v>1205</v>
      </c>
      <c r="D422" s="19" t="s">
        <v>1206</v>
      </c>
      <c r="E422" s="28" t="s">
        <v>679</v>
      </c>
      <c r="F422" s="21" t="n">
        <v>0.5401931048</v>
      </c>
      <c r="G422" s="21" t="n">
        <f aca="false">1-F422</f>
        <v>0.4598068952</v>
      </c>
    </row>
    <row r="423" customFormat="false" ht="12.75" hidden="false" customHeight="false" outlineLevel="0" collapsed="false">
      <c r="A423" s="53" t="s">
        <v>1170</v>
      </c>
      <c r="B423" s="18" t="s">
        <v>676</v>
      </c>
      <c r="C423" s="18" t="s">
        <v>1207</v>
      </c>
      <c r="D423" s="19" t="s">
        <v>1208</v>
      </c>
      <c r="E423" s="28" t="s">
        <v>679</v>
      </c>
      <c r="F423" s="21" t="n">
        <v>0.5182408665</v>
      </c>
      <c r="G423" s="21" t="n">
        <f aca="false">1-F423</f>
        <v>0.4817591335</v>
      </c>
    </row>
    <row r="424" customFormat="false" ht="12.75" hidden="false" customHeight="false" outlineLevel="0" collapsed="false">
      <c r="A424" s="53" t="s">
        <v>1170</v>
      </c>
      <c r="B424" s="18" t="s">
        <v>687</v>
      </c>
      <c r="C424" s="18" t="s">
        <v>688</v>
      </c>
      <c r="D424" s="19" t="s">
        <v>689</v>
      </c>
      <c r="E424" s="28" t="s">
        <v>690</v>
      </c>
      <c r="F424" s="21" t="n">
        <v>0.5296609764</v>
      </c>
      <c r="G424" s="21" t="n">
        <f aca="false">1-F424</f>
        <v>0.4703390236</v>
      </c>
    </row>
    <row r="425" customFormat="false" ht="12.75" hidden="false" customHeight="false" outlineLevel="0" collapsed="false">
      <c r="A425" s="53" t="s">
        <v>1170</v>
      </c>
      <c r="B425" s="18" t="s">
        <v>1209</v>
      </c>
      <c r="C425" s="18" t="s">
        <v>1210</v>
      </c>
      <c r="D425" s="19" t="s">
        <v>1211</v>
      </c>
      <c r="E425" s="28" t="s">
        <v>1212</v>
      </c>
      <c r="F425" s="21" t="n">
        <v>0.5296609764</v>
      </c>
      <c r="G425" s="21" t="n">
        <f aca="false">1-F425</f>
        <v>0.4703390236</v>
      </c>
    </row>
    <row r="426" customFormat="false" ht="12.75" hidden="false" customHeight="false" outlineLevel="0" collapsed="false">
      <c r="A426" s="53" t="s">
        <v>1170</v>
      </c>
      <c r="B426" s="18" t="s">
        <v>1213</v>
      </c>
      <c r="C426" s="18" t="s">
        <v>700</v>
      </c>
      <c r="D426" s="19" t="s">
        <v>701</v>
      </c>
      <c r="E426" s="28" t="s">
        <v>702</v>
      </c>
      <c r="F426" s="21" t="n">
        <v>0.5296609764</v>
      </c>
      <c r="G426" s="21" t="n">
        <f aca="false">1-F426</f>
        <v>0.4703390236</v>
      </c>
    </row>
    <row r="427" customFormat="false" ht="12.75" hidden="false" customHeight="false" outlineLevel="0" collapsed="false">
      <c r="A427" s="53" t="s">
        <v>1170</v>
      </c>
      <c r="B427" s="18" t="s">
        <v>695</v>
      </c>
      <c r="C427" s="18" t="s">
        <v>696</v>
      </c>
      <c r="D427" s="19" t="s">
        <v>697</v>
      </c>
      <c r="E427" s="28" t="s">
        <v>698</v>
      </c>
      <c r="F427" s="21" t="n">
        <v>0.5296609764</v>
      </c>
      <c r="G427" s="21" t="n">
        <f aca="false">1-F427</f>
        <v>0.4703390236</v>
      </c>
    </row>
    <row r="428" customFormat="false" ht="12.75" hidden="false" customHeight="false" outlineLevel="0" collapsed="false">
      <c r="A428" s="53" t="s">
        <v>1170</v>
      </c>
      <c r="B428" s="18" t="s">
        <v>699</v>
      </c>
      <c r="C428" s="18" t="s">
        <v>700</v>
      </c>
      <c r="D428" s="19" t="s">
        <v>701</v>
      </c>
      <c r="E428" s="28" t="s">
        <v>702</v>
      </c>
      <c r="F428" s="21" t="n">
        <v>0.5114207143</v>
      </c>
      <c r="G428" s="21" t="n">
        <f aca="false">1-F428</f>
        <v>0.4885792857</v>
      </c>
    </row>
    <row r="429" customFormat="false" ht="12.75" hidden="false" customHeight="false" outlineLevel="0" collapsed="false">
      <c r="A429" s="53" t="s">
        <v>1170</v>
      </c>
      <c r="B429" s="18" t="s">
        <v>710</v>
      </c>
      <c r="C429" s="18" t="s">
        <v>711</v>
      </c>
      <c r="D429" s="19" t="s">
        <v>712</v>
      </c>
      <c r="E429" s="28" t="s">
        <v>706</v>
      </c>
      <c r="F429" s="21" t="n">
        <v>0.1777287418</v>
      </c>
      <c r="G429" s="21" t="n">
        <f aca="false">1-F429</f>
        <v>0.8222712582</v>
      </c>
    </row>
    <row r="430" customFormat="false" ht="24" hidden="false" customHeight="false" outlineLevel="0" collapsed="false">
      <c r="A430" s="53" t="s">
        <v>1170</v>
      </c>
      <c r="B430" s="18" t="s">
        <v>703</v>
      </c>
      <c r="C430" s="18" t="s">
        <v>704</v>
      </c>
      <c r="D430" s="19" t="s">
        <v>705</v>
      </c>
      <c r="E430" s="28" t="s">
        <v>706</v>
      </c>
      <c r="F430" s="21" t="n">
        <v>0.5114207143</v>
      </c>
      <c r="G430" s="21" t="n">
        <f aca="false">1-F430</f>
        <v>0.4885792857</v>
      </c>
    </row>
    <row r="431" customFormat="false" ht="12.75" hidden="false" customHeight="true" outlineLevel="0" collapsed="false">
      <c r="A431" s="53" t="s">
        <v>1170</v>
      </c>
      <c r="B431" s="18" t="s">
        <v>1214</v>
      </c>
      <c r="C431" s="18" t="s">
        <v>1215</v>
      </c>
      <c r="D431" s="19" t="s">
        <v>1216</v>
      </c>
      <c r="E431" s="28" t="s">
        <v>706</v>
      </c>
      <c r="F431" s="21" t="n">
        <v>0.5401931048</v>
      </c>
      <c r="G431" s="21" t="n">
        <f aca="false">1-F431</f>
        <v>0.4598068952</v>
      </c>
    </row>
    <row r="432" customFormat="false" ht="12.75" hidden="false" customHeight="false" outlineLevel="0" collapsed="false">
      <c r="A432" s="53" t="s">
        <v>1170</v>
      </c>
      <c r="B432" s="18" t="s">
        <v>720</v>
      </c>
      <c r="C432" s="18" t="s">
        <v>721</v>
      </c>
      <c r="D432" s="19" t="s">
        <v>722</v>
      </c>
      <c r="E432" s="28" t="s">
        <v>719</v>
      </c>
      <c r="F432" s="21" t="n">
        <v>0.5114207143</v>
      </c>
      <c r="G432" s="21" t="n">
        <f aca="false">1-F432</f>
        <v>0.4885792857</v>
      </c>
    </row>
    <row r="433" customFormat="false" ht="12.75" hidden="false" customHeight="false" outlineLevel="0" collapsed="false">
      <c r="A433" s="53" t="s">
        <v>1170</v>
      </c>
      <c r="B433" s="18" t="s">
        <v>1217</v>
      </c>
      <c r="C433" s="18" t="s">
        <v>1218</v>
      </c>
      <c r="D433" s="19" t="s">
        <v>1219</v>
      </c>
      <c r="E433" s="28" t="s">
        <v>719</v>
      </c>
      <c r="F433" s="21" t="n">
        <v>0.5114207143</v>
      </c>
      <c r="G433" s="21" t="n">
        <f aca="false">1-F433</f>
        <v>0.4885792857</v>
      </c>
    </row>
    <row r="434" customFormat="false" ht="12.75" hidden="false" customHeight="false" outlineLevel="0" collapsed="false">
      <c r="A434" s="53" t="s">
        <v>1170</v>
      </c>
      <c r="B434" s="18" t="s">
        <v>731</v>
      </c>
      <c r="C434" s="18" t="s">
        <v>732</v>
      </c>
      <c r="D434" s="19" t="s">
        <v>733</v>
      </c>
      <c r="E434" s="28" t="s">
        <v>734</v>
      </c>
      <c r="F434" s="21" t="n">
        <v>0.5296609764</v>
      </c>
      <c r="G434" s="21" t="n">
        <f aca="false">1-F434</f>
        <v>0.4703390236</v>
      </c>
    </row>
    <row r="435" customFormat="false" ht="12.75" hidden="false" customHeight="false" outlineLevel="0" collapsed="false">
      <c r="A435" s="53" t="s">
        <v>1170</v>
      </c>
      <c r="B435" s="18" t="s">
        <v>735</v>
      </c>
      <c r="C435" s="18" t="s">
        <v>736</v>
      </c>
      <c r="D435" s="19" t="s">
        <v>737</v>
      </c>
      <c r="E435" s="28" t="s">
        <v>363</v>
      </c>
      <c r="F435" s="21" t="n">
        <v>0.5296609764</v>
      </c>
      <c r="G435" s="21" t="n">
        <f aca="false">1-F435</f>
        <v>0.4703390236</v>
      </c>
    </row>
    <row r="436" customFormat="false" ht="12.75" hidden="false" customHeight="false" outlineLevel="0" collapsed="false">
      <c r="A436" s="53" t="s">
        <v>1170</v>
      </c>
      <c r="B436" s="18" t="s">
        <v>1220</v>
      </c>
      <c r="C436" s="18" t="s">
        <v>1221</v>
      </c>
      <c r="D436" s="19" t="s">
        <v>1222</v>
      </c>
      <c r="E436" s="28" t="s">
        <v>1223</v>
      </c>
      <c r="F436" s="21" t="n">
        <v>0.5401931048</v>
      </c>
      <c r="G436" s="21" t="n">
        <f aca="false">1-F436</f>
        <v>0.4598068952</v>
      </c>
    </row>
    <row r="437" customFormat="false" ht="12.75" hidden="false" customHeight="false" outlineLevel="0" collapsed="false">
      <c r="A437" s="53" t="s">
        <v>1170</v>
      </c>
      <c r="B437" s="18" t="s">
        <v>1224</v>
      </c>
      <c r="C437" s="18" t="s">
        <v>1225</v>
      </c>
      <c r="D437" s="19" t="s">
        <v>1226</v>
      </c>
      <c r="E437" s="28" t="s">
        <v>1227</v>
      </c>
      <c r="F437" s="21" t="n">
        <v>0.5401931048</v>
      </c>
      <c r="G437" s="21" t="n">
        <f aca="false">1-F437</f>
        <v>0.4598068952</v>
      </c>
    </row>
    <row r="438" customFormat="false" ht="12.75" hidden="false" customHeight="false" outlineLevel="0" collapsed="false">
      <c r="A438" s="53" t="s">
        <v>1170</v>
      </c>
      <c r="B438" s="18" t="s">
        <v>1228</v>
      </c>
      <c r="C438" s="18" t="s">
        <v>1229</v>
      </c>
      <c r="D438" s="19" t="s">
        <v>1230</v>
      </c>
      <c r="E438" s="28" t="s">
        <v>1231</v>
      </c>
      <c r="F438" s="21" t="n">
        <v>0.5401931048</v>
      </c>
      <c r="G438" s="21" t="n">
        <f aca="false">1-F438</f>
        <v>0.4598068952</v>
      </c>
    </row>
    <row r="439" customFormat="false" ht="12.75" hidden="false" customHeight="false" outlineLevel="0" collapsed="false">
      <c r="A439" s="53" t="s">
        <v>1170</v>
      </c>
      <c r="B439" s="18" t="s">
        <v>1232</v>
      </c>
      <c r="C439" s="18" t="s">
        <v>1233</v>
      </c>
      <c r="D439" s="19" t="s">
        <v>1234</v>
      </c>
      <c r="E439" s="28" t="s">
        <v>1235</v>
      </c>
      <c r="F439" s="21" t="n">
        <v>0.5296609764</v>
      </c>
      <c r="G439" s="21" t="n">
        <f aca="false">1-F439</f>
        <v>0.4703390236</v>
      </c>
    </row>
    <row r="440" customFormat="false" ht="12.75" hidden="false" customHeight="false" outlineLevel="0" collapsed="false">
      <c r="A440" s="53" t="s">
        <v>1170</v>
      </c>
      <c r="B440" s="18" t="s">
        <v>1236</v>
      </c>
      <c r="C440" s="18" t="s">
        <v>1237</v>
      </c>
      <c r="D440" s="19" t="s">
        <v>1238</v>
      </c>
      <c r="E440" s="28" t="s">
        <v>1239</v>
      </c>
      <c r="F440" s="21" t="n">
        <v>0.5114207143</v>
      </c>
      <c r="G440" s="21" t="n">
        <f aca="false">1-F440</f>
        <v>0.4885792857</v>
      </c>
    </row>
    <row r="441" customFormat="false" ht="12.75" hidden="false" customHeight="false" outlineLevel="0" collapsed="false">
      <c r="A441" s="53" t="s">
        <v>1170</v>
      </c>
      <c r="B441" s="18" t="s">
        <v>1240</v>
      </c>
      <c r="C441" s="18" t="s">
        <v>1241</v>
      </c>
      <c r="D441" s="19" t="s">
        <v>1242</v>
      </c>
      <c r="E441" s="28" t="s">
        <v>745</v>
      </c>
      <c r="F441" s="21" t="n">
        <v>0.5296609764</v>
      </c>
      <c r="G441" s="21" t="n">
        <f aca="false">1-F441</f>
        <v>0.4703390236</v>
      </c>
    </row>
    <row r="442" customFormat="false" ht="12.75" hidden="false" customHeight="false" outlineLevel="0" collapsed="false">
      <c r="A442" s="53" t="s">
        <v>1170</v>
      </c>
      <c r="B442" s="18" t="s">
        <v>1243</v>
      </c>
      <c r="C442" s="18" t="s">
        <v>1244</v>
      </c>
      <c r="D442" s="19" t="s">
        <v>1245</v>
      </c>
      <c r="E442" s="28" t="s">
        <v>745</v>
      </c>
      <c r="F442" s="21" t="n">
        <v>0.5296609764</v>
      </c>
      <c r="G442" s="21" t="n">
        <f aca="false">1-F442</f>
        <v>0.4703390236</v>
      </c>
    </row>
    <row r="443" customFormat="false" ht="12.75" hidden="false" customHeight="false" outlineLevel="0" collapsed="false">
      <c r="A443" s="53" t="s">
        <v>1170</v>
      </c>
      <c r="B443" s="18" t="s">
        <v>742</v>
      </c>
      <c r="C443" s="18" t="s">
        <v>1246</v>
      </c>
      <c r="D443" s="19" t="s">
        <v>1247</v>
      </c>
      <c r="E443" s="28" t="s">
        <v>745</v>
      </c>
      <c r="F443" s="21" t="n">
        <v>0.5114207143</v>
      </c>
      <c r="G443" s="21" t="n">
        <f aca="false">1-F443</f>
        <v>0.4885792857</v>
      </c>
    </row>
    <row r="444" customFormat="false" ht="12.75" hidden="false" customHeight="false" outlineLevel="0" collapsed="false">
      <c r="A444" s="53" t="s">
        <v>1170</v>
      </c>
      <c r="B444" s="18" t="s">
        <v>746</v>
      </c>
      <c r="C444" s="18" t="s">
        <v>747</v>
      </c>
      <c r="D444" s="19" t="s">
        <v>748</v>
      </c>
      <c r="E444" s="28" t="s">
        <v>749</v>
      </c>
      <c r="F444" s="21" t="n">
        <v>0.5114207143</v>
      </c>
      <c r="G444" s="21" t="n">
        <f aca="false">1-F444</f>
        <v>0.4885792857</v>
      </c>
    </row>
    <row r="445" customFormat="false" ht="12.75" hidden="false" customHeight="false" outlineLevel="0" collapsed="false">
      <c r="A445" s="53" t="s">
        <v>1170</v>
      </c>
      <c r="B445" s="18" t="s">
        <v>750</v>
      </c>
      <c r="C445" s="18" t="s">
        <v>1248</v>
      </c>
      <c r="D445" s="19" t="s">
        <v>1249</v>
      </c>
      <c r="E445" s="28" t="s">
        <v>753</v>
      </c>
      <c r="F445" s="21" t="n">
        <v>0.5114207143</v>
      </c>
      <c r="G445" s="21" t="n">
        <f aca="false">1-F445</f>
        <v>0.4885792857</v>
      </c>
    </row>
    <row r="446" customFormat="false" ht="12.75" hidden="false" customHeight="false" outlineLevel="0" collapsed="false">
      <c r="A446" s="53" t="s">
        <v>1170</v>
      </c>
      <c r="B446" s="18" t="s">
        <v>758</v>
      </c>
      <c r="C446" s="18" t="s">
        <v>759</v>
      </c>
      <c r="D446" s="19" t="s">
        <v>760</v>
      </c>
      <c r="E446" s="28" t="s">
        <v>761</v>
      </c>
      <c r="F446" s="21" t="n">
        <v>0.5182408665</v>
      </c>
      <c r="G446" s="21" t="n">
        <f aca="false">1-F446</f>
        <v>0.4817591335</v>
      </c>
    </row>
    <row r="447" customFormat="false" ht="12.75" hidden="false" customHeight="false" outlineLevel="0" collapsed="false">
      <c r="A447" s="53" t="s">
        <v>1170</v>
      </c>
      <c r="B447" s="18" t="s">
        <v>1250</v>
      </c>
      <c r="C447" s="18" t="s">
        <v>1251</v>
      </c>
      <c r="D447" s="19" t="s">
        <v>1252</v>
      </c>
      <c r="E447" s="28" t="s">
        <v>433</v>
      </c>
      <c r="F447" s="21" t="n">
        <v>0.5296609764</v>
      </c>
      <c r="G447" s="21" t="n">
        <f aca="false">1-F447</f>
        <v>0.4703390236</v>
      </c>
    </row>
    <row r="448" customFormat="false" ht="12.75" hidden="false" customHeight="false" outlineLevel="0" collapsed="false">
      <c r="A448" s="53" t="s">
        <v>1170</v>
      </c>
      <c r="B448" s="18" t="s">
        <v>762</v>
      </c>
      <c r="C448" s="18" t="s">
        <v>763</v>
      </c>
      <c r="D448" s="19" t="s">
        <v>764</v>
      </c>
      <c r="E448" s="28" t="s">
        <v>765</v>
      </c>
      <c r="F448" s="21" t="n">
        <v>0.5114207143</v>
      </c>
      <c r="G448" s="21" t="n">
        <f aca="false">1-F448</f>
        <v>0.4885792857</v>
      </c>
    </row>
    <row r="449" customFormat="false" ht="12.75" hidden="false" customHeight="false" outlineLevel="0" collapsed="false">
      <c r="A449" s="53" t="s">
        <v>1170</v>
      </c>
      <c r="B449" s="18" t="s">
        <v>766</v>
      </c>
      <c r="C449" s="18" t="s">
        <v>767</v>
      </c>
      <c r="D449" s="19" t="s">
        <v>768</v>
      </c>
      <c r="E449" s="28" t="s">
        <v>769</v>
      </c>
      <c r="F449" s="21" t="n">
        <v>0.5296609764</v>
      </c>
      <c r="G449" s="21" t="n">
        <f aca="false">1-F449</f>
        <v>0.4703390236</v>
      </c>
    </row>
    <row r="450" customFormat="false" ht="12.75" hidden="false" customHeight="false" outlineLevel="0" collapsed="false">
      <c r="A450" s="53" t="s">
        <v>1170</v>
      </c>
      <c r="B450" s="18" t="s">
        <v>1253</v>
      </c>
      <c r="C450" s="18" t="s">
        <v>1254</v>
      </c>
      <c r="D450" s="19" t="s">
        <v>1255</v>
      </c>
      <c r="E450" s="28" t="s">
        <v>1256</v>
      </c>
      <c r="F450" s="21" t="n">
        <v>0.5401931048</v>
      </c>
      <c r="G450" s="21" t="n">
        <f aca="false">1-F450</f>
        <v>0.4598068952</v>
      </c>
    </row>
    <row r="451" customFormat="false" ht="12.75" hidden="false" customHeight="false" outlineLevel="0" collapsed="false">
      <c r="A451" s="53" t="s">
        <v>1170</v>
      </c>
      <c r="B451" s="18" t="s">
        <v>782</v>
      </c>
      <c r="C451" s="18" t="s">
        <v>783</v>
      </c>
      <c r="D451" s="19" t="s">
        <v>784</v>
      </c>
      <c r="E451" s="28" t="s">
        <v>781</v>
      </c>
      <c r="F451" s="21" t="n">
        <v>0.4908243752</v>
      </c>
      <c r="G451" s="21" t="n">
        <f aca="false">1-F451</f>
        <v>0.5091756248</v>
      </c>
    </row>
    <row r="452" customFormat="false" ht="12.75" hidden="false" customHeight="false" outlineLevel="0" collapsed="false">
      <c r="A452" s="53" t="s">
        <v>1170</v>
      </c>
      <c r="B452" s="18" t="s">
        <v>778</v>
      </c>
      <c r="C452" s="18" t="s">
        <v>779</v>
      </c>
      <c r="D452" s="19" t="s">
        <v>780</v>
      </c>
      <c r="E452" s="28" t="s">
        <v>781</v>
      </c>
      <c r="F452" s="21" t="n">
        <v>0.5092140799</v>
      </c>
      <c r="G452" s="21" t="n">
        <f aca="false">1-F452</f>
        <v>0.4907859201</v>
      </c>
    </row>
    <row r="453" customFormat="false" ht="12.75" hidden="false" customHeight="false" outlineLevel="0" collapsed="false">
      <c r="A453" s="53" t="s">
        <v>1170</v>
      </c>
      <c r="B453" s="18" t="s">
        <v>786</v>
      </c>
      <c r="C453" s="18" t="s">
        <v>787</v>
      </c>
      <c r="D453" s="19" t="s">
        <v>788</v>
      </c>
      <c r="E453" s="28" t="s">
        <v>789</v>
      </c>
      <c r="F453" s="21" t="n">
        <v>0.5296609764</v>
      </c>
      <c r="G453" s="21" t="n">
        <f aca="false">1-F453</f>
        <v>0.4703390236</v>
      </c>
    </row>
    <row r="454" customFormat="false" ht="12.75" hidden="false" customHeight="false" outlineLevel="0" collapsed="false">
      <c r="A454" s="53" t="s">
        <v>1170</v>
      </c>
      <c r="B454" s="18" t="s">
        <v>1257</v>
      </c>
      <c r="C454" s="18" t="s">
        <v>1258</v>
      </c>
      <c r="D454" s="19" t="s">
        <v>1259</v>
      </c>
      <c r="E454" s="28" t="s">
        <v>1260</v>
      </c>
      <c r="F454" s="21" t="n">
        <v>0.5296609764</v>
      </c>
      <c r="G454" s="21" t="n">
        <f aca="false">1-F454</f>
        <v>0.4703390236</v>
      </c>
    </row>
    <row r="455" customFormat="false" ht="12.75" hidden="false" customHeight="false" outlineLevel="0" collapsed="false">
      <c r="A455" s="53" t="s">
        <v>1170</v>
      </c>
      <c r="B455" s="18" t="s">
        <v>810</v>
      </c>
      <c r="C455" s="18" t="s">
        <v>811</v>
      </c>
      <c r="D455" s="19" t="s">
        <v>812</v>
      </c>
      <c r="E455" s="28" t="s">
        <v>809</v>
      </c>
      <c r="F455" s="21" t="n">
        <v>0.5114207143</v>
      </c>
      <c r="G455" s="21" t="n">
        <f aca="false">1-F455</f>
        <v>0.4885792857</v>
      </c>
    </row>
    <row r="456" customFormat="false" ht="12.75" hidden="false" customHeight="false" outlineLevel="0" collapsed="false">
      <c r="A456" s="53" t="s">
        <v>1170</v>
      </c>
      <c r="B456" s="18" t="s">
        <v>1261</v>
      </c>
      <c r="C456" s="18" t="s">
        <v>1262</v>
      </c>
      <c r="D456" s="19" t="s">
        <v>1263</v>
      </c>
      <c r="E456" s="28" t="s">
        <v>816</v>
      </c>
      <c r="F456" s="21" t="n">
        <v>0.5182408665</v>
      </c>
      <c r="G456" s="21" t="n">
        <f aca="false">1-F456</f>
        <v>0.4817591335</v>
      </c>
    </row>
    <row r="457" customFormat="false" ht="12.75" hidden="false" customHeight="false" outlineLevel="0" collapsed="false">
      <c r="A457" s="53" t="s">
        <v>1170</v>
      </c>
      <c r="B457" s="18" t="s">
        <v>817</v>
      </c>
      <c r="C457" s="18" t="s">
        <v>818</v>
      </c>
      <c r="D457" s="19" t="s">
        <v>819</v>
      </c>
      <c r="E457" s="28" t="s">
        <v>820</v>
      </c>
      <c r="F457" s="21" t="n">
        <v>0.5296609764</v>
      </c>
      <c r="G457" s="21" t="n">
        <f aca="false">1-F457</f>
        <v>0.4703390236</v>
      </c>
    </row>
    <row r="458" customFormat="false" ht="12.75" hidden="false" customHeight="false" outlineLevel="0" collapsed="false">
      <c r="A458" s="53" t="s">
        <v>1170</v>
      </c>
      <c r="B458" s="18" t="s">
        <v>828</v>
      </c>
      <c r="C458" s="18" t="s">
        <v>1264</v>
      </c>
      <c r="D458" s="19" t="s">
        <v>830</v>
      </c>
      <c r="E458" s="28" t="s">
        <v>827</v>
      </c>
      <c r="F458" s="21" t="n">
        <v>0.5114207143</v>
      </c>
      <c r="G458" s="21" t="n">
        <f aca="false">1-F458</f>
        <v>0.4885792857</v>
      </c>
    </row>
    <row r="459" customFormat="false" ht="12.75" hidden="false" customHeight="false" outlineLevel="0" collapsed="false">
      <c r="A459" s="53" t="s">
        <v>1170</v>
      </c>
      <c r="B459" s="18" t="s">
        <v>837</v>
      </c>
      <c r="C459" s="18" t="s">
        <v>838</v>
      </c>
      <c r="D459" s="19" t="s">
        <v>839</v>
      </c>
      <c r="E459" s="28" t="s">
        <v>840</v>
      </c>
      <c r="F459" s="21" t="n">
        <v>0.5296609764</v>
      </c>
      <c r="G459" s="21" t="n">
        <f aca="false">1-F459</f>
        <v>0.4703390236</v>
      </c>
    </row>
    <row r="460" customFormat="false" ht="12.75" hidden="false" customHeight="true" outlineLevel="0" collapsed="false">
      <c r="A460" s="53" t="s">
        <v>1170</v>
      </c>
      <c r="B460" s="18" t="s">
        <v>841</v>
      </c>
      <c r="C460" s="18" t="s">
        <v>842</v>
      </c>
      <c r="D460" s="19" t="s">
        <v>843</v>
      </c>
      <c r="E460" s="28" t="s">
        <v>844</v>
      </c>
      <c r="F460" s="21" t="n">
        <v>0.4908243752</v>
      </c>
      <c r="G460" s="21" t="n">
        <f aca="false">1-F460</f>
        <v>0.5091756248</v>
      </c>
    </row>
    <row r="461" customFormat="false" ht="12.75" hidden="false" customHeight="false" outlineLevel="0" collapsed="false">
      <c r="A461" s="53" t="s">
        <v>1170</v>
      </c>
      <c r="B461" s="18" t="s">
        <v>1265</v>
      </c>
      <c r="C461" s="18" t="s">
        <v>1266</v>
      </c>
      <c r="D461" s="19" t="s">
        <v>1267</v>
      </c>
      <c r="E461" s="28" t="s">
        <v>515</v>
      </c>
      <c r="F461" s="21" t="n">
        <v>0.5401931048</v>
      </c>
      <c r="G461" s="21" t="n">
        <f aca="false">1-F461</f>
        <v>0.4598068952</v>
      </c>
    </row>
    <row r="462" customFormat="false" ht="12.75" hidden="false" customHeight="false" outlineLevel="0" collapsed="false">
      <c r="A462" s="53" t="s">
        <v>1170</v>
      </c>
      <c r="B462" s="18" t="s">
        <v>1268</v>
      </c>
      <c r="C462" s="18" t="s">
        <v>1269</v>
      </c>
      <c r="D462" s="19" t="s">
        <v>1270</v>
      </c>
      <c r="E462" s="28" t="s">
        <v>1271</v>
      </c>
      <c r="F462" s="21" t="n">
        <v>0.5401931048</v>
      </c>
      <c r="G462" s="21" t="n">
        <f aca="false">1-F462</f>
        <v>0.4598068952</v>
      </c>
    </row>
    <row r="463" customFormat="false" ht="12.75" hidden="false" customHeight="false" outlineLevel="0" collapsed="false">
      <c r="A463" s="53" t="s">
        <v>1170</v>
      </c>
      <c r="B463" s="18" t="s">
        <v>845</v>
      </c>
      <c r="C463" s="18" t="s">
        <v>846</v>
      </c>
      <c r="D463" s="19" t="s">
        <v>847</v>
      </c>
      <c r="E463" s="28" t="s">
        <v>848</v>
      </c>
      <c r="F463" s="21" t="n">
        <v>0.5114207143</v>
      </c>
      <c r="G463" s="21" t="n">
        <f aca="false">1-F463</f>
        <v>0.4885792857</v>
      </c>
    </row>
    <row r="464" customFormat="false" ht="12.75" hidden="false" customHeight="true" outlineLevel="0" collapsed="false">
      <c r="A464" s="53" t="s">
        <v>1170</v>
      </c>
      <c r="B464" s="28" t="s">
        <v>849</v>
      </c>
      <c r="C464" s="29" t="s">
        <v>850</v>
      </c>
      <c r="D464" s="30" t="s">
        <v>851</v>
      </c>
      <c r="E464" s="28" t="s">
        <v>537</v>
      </c>
      <c r="F464" s="21" t="n">
        <v>0.5296609764</v>
      </c>
      <c r="G464" s="21" t="n">
        <f aca="false">1-F464</f>
        <v>0.4703390236</v>
      </c>
    </row>
    <row r="465" customFormat="false" ht="12.75" hidden="false" customHeight="true" outlineLevel="0" collapsed="false">
      <c r="A465" s="53" t="s">
        <v>1170</v>
      </c>
      <c r="B465" s="28"/>
      <c r="C465" s="31" t="s">
        <v>852</v>
      </c>
      <c r="D465" s="32" t="s">
        <v>853</v>
      </c>
      <c r="E465" s="28" t="s">
        <v>533</v>
      </c>
      <c r="F465" s="21"/>
      <c r="G465" s="21"/>
    </row>
    <row r="466" s="74" customFormat="true" ht="12.75" hidden="false" customHeight="false" outlineLevel="0" collapsed="false">
      <c r="A466" s="71" t="s">
        <v>1170</v>
      </c>
      <c r="B466" s="28" t="s">
        <v>1272</v>
      </c>
      <c r="C466" s="72" t="s">
        <v>1273</v>
      </c>
      <c r="D466" s="73" t="s">
        <v>1274</v>
      </c>
      <c r="E466" s="28" t="s">
        <v>1275</v>
      </c>
      <c r="F466" s="21" t="n">
        <v>0.5296609764</v>
      </c>
      <c r="G466" s="21" t="n">
        <f aca="false">1-F466</f>
        <v>0.4703390236</v>
      </c>
    </row>
    <row r="467" customFormat="false" ht="12.75" hidden="false" customHeight="false" outlineLevel="0" collapsed="false">
      <c r="A467" s="53" t="s">
        <v>1170</v>
      </c>
      <c r="B467" s="18" t="s">
        <v>854</v>
      </c>
      <c r="C467" s="18" t="s">
        <v>855</v>
      </c>
      <c r="D467" s="19" t="s">
        <v>856</v>
      </c>
      <c r="E467" s="28" t="s">
        <v>541</v>
      </c>
      <c r="F467" s="21" t="n">
        <v>0.5114207143</v>
      </c>
      <c r="G467" s="21" t="n">
        <f aca="false">1-F467</f>
        <v>0.4885792857</v>
      </c>
    </row>
    <row r="468" customFormat="false" ht="12.75" hidden="false" customHeight="false" outlineLevel="0" collapsed="false">
      <c r="A468" s="53" t="s">
        <v>1170</v>
      </c>
      <c r="B468" s="18" t="s">
        <v>857</v>
      </c>
      <c r="C468" s="18" t="s">
        <v>858</v>
      </c>
      <c r="D468" s="19" t="s">
        <v>859</v>
      </c>
      <c r="E468" s="28" t="s">
        <v>860</v>
      </c>
      <c r="F468" s="21" t="n">
        <v>0.5296609764</v>
      </c>
      <c r="G468" s="21" t="n">
        <f aca="false">1-F468</f>
        <v>0.4703390236</v>
      </c>
    </row>
    <row r="469" customFormat="false" ht="12.75" hidden="false" customHeight="false" outlineLevel="0" collapsed="false">
      <c r="A469" s="53" t="s">
        <v>1170</v>
      </c>
      <c r="B469" s="18" t="s">
        <v>865</v>
      </c>
      <c r="C469" s="18" t="s">
        <v>1276</v>
      </c>
      <c r="D469" s="19" t="s">
        <v>1277</v>
      </c>
      <c r="E469" s="28" t="s">
        <v>868</v>
      </c>
      <c r="F469" s="21" t="n">
        <v>0.5296609764</v>
      </c>
      <c r="G469" s="21" t="n">
        <f aca="false">1-F469</f>
        <v>0.4703390236</v>
      </c>
    </row>
    <row r="470" customFormat="false" ht="12.75" hidden="false" customHeight="false" outlineLevel="0" collapsed="false">
      <c r="A470" s="71" t="s">
        <v>1170</v>
      </c>
      <c r="B470" s="28" t="s">
        <v>869</v>
      </c>
      <c r="C470" s="18" t="s">
        <v>1278</v>
      </c>
      <c r="D470" s="19" t="s">
        <v>871</v>
      </c>
      <c r="E470" s="28" t="s">
        <v>872</v>
      </c>
      <c r="F470" s="21" t="n">
        <v>0.5296609764</v>
      </c>
      <c r="G470" s="21" t="n">
        <f aca="false">1-F470</f>
        <v>0.4703390236</v>
      </c>
    </row>
    <row r="471" customFormat="false" ht="12.75" hidden="false" customHeight="false" outlineLevel="0" collapsed="false">
      <c r="A471" s="53" t="s">
        <v>1170</v>
      </c>
      <c r="B471" s="18" t="s">
        <v>1279</v>
      </c>
      <c r="C471" s="18" t="s">
        <v>1280</v>
      </c>
      <c r="D471" s="19" t="s">
        <v>1281</v>
      </c>
      <c r="E471" s="28" t="s">
        <v>1282</v>
      </c>
      <c r="F471" s="21" t="n">
        <v>0.5296609764</v>
      </c>
      <c r="G471" s="21" t="n">
        <f aca="false">1-F471</f>
        <v>0.4703390236</v>
      </c>
    </row>
    <row r="472" customFormat="false" ht="12.75" hidden="false" customHeight="false" outlineLevel="0" collapsed="false">
      <c r="A472" s="53" t="s">
        <v>1170</v>
      </c>
      <c r="B472" s="18" t="s">
        <v>873</v>
      </c>
      <c r="C472" s="18" t="s">
        <v>874</v>
      </c>
      <c r="D472" s="19" t="s">
        <v>875</v>
      </c>
      <c r="E472" s="28" t="s">
        <v>876</v>
      </c>
      <c r="F472" s="21" t="n">
        <v>0.5114207143</v>
      </c>
      <c r="G472" s="21" t="n">
        <f aca="false">1-F472</f>
        <v>0.4885792857</v>
      </c>
    </row>
    <row r="473" customFormat="false" ht="12.75" hidden="false" customHeight="false" outlineLevel="0" collapsed="false">
      <c r="A473" s="53" t="s">
        <v>1170</v>
      </c>
      <c r="B473" s="18" t="s">
        <v>1283</v>
      </c>
      <c r="C473" s="18" t="s">
        <v>1284</v>
      </c>
      <c r="D473" s="19" t="s">
        <v>1285</v>
      </c>
      <c r="E473" s="28" t="s">
        <v>549</v>
      </c>
      <c r="F473" s="21" t="n">
        <v>0.5401931048</v>
      </c>
      <c r="G473" s="21" t="n">
        <f aca="false">1-F473</f>
        <v>0.4598068952</v>
      </c>
    </row>
    <row r="474" customFormat="false" ht="12.75" hidden="false" customHeight="false" outlineLevel="0" collapsed="false">
      <c r="A474" s="53" t="s">
        <v>1170</v>
      </c>
      <c r="B474" s="18" t="s">
        <v>1286</v>
      </c>
      <c r="C474" s="18" t="s">
        <v>1287</v>
      </c>
      <c r="D474" s="19" t="s">
        <v>1288</v>
      </c>
      <c r="E474" s="28" t="s">
        <v>549</v>
      </c>
      <c r="F474" s="21" t="n">
        <v>0.5114207143</v>
      </c>
      <c r="G474" s="21" t="n">
        <f aca="false">1-F474</f>
        <v>0.4885792857</v>
      </c>
    </row>
    <row r="475" customFormat="false" ht="12.75" hidden="false" customHeight="true" outlineLevel="0" collapsed="false">
      <c r="A475" s="53" t="s">
        <v>1170</v>
      </c>
      <c r="B475" s="18" t="s">
        <v>546</v>
      </c>
      <c r="C475" s="18" t="s">
        <v>547</v>
      </c>
      <c r="D475" s="19" t="s">
        <v>548</v>
      </c>
      <c r="E475" s="28" t="s">
        <v>549</v>
      </c>
      <c r="F475" s="21" t="n">
        <v>0.5114207143</v>
      </c>
      <c r="G475" s="21" t="n">
        <f aca="false">1-F475</f>
        <v>0.4885792857</v>
      </c>
    </row>
    <row r="476" s="27" customFormat="true" ht="13.5" hidden="false" customHeight="false" outlineLevel="0" collapsed="false">
      <c r="A476" s="75" t="s">
        <v>1170</v>
      </c>
      <c r="B476" s="76" t="s">
        <v>1289</v>
      </c>
      <c r="C476" s="77" t="s">
        <v>1290</v>
      </c>
      <c r="D476" s="78" t="s">
        <v>1291</v>
      </c>
      <c r="E476" s="64"/>
      <c r="F476" s="21" t="n">
        <v>0.5114207143</v>
      </c>
      <c r="G476" s="21" t="n">
        <f aca="false">1-F476</f>
        <v>0.4885792857</v>
      </c>
    </row>
    <row r="477" customFormat="false" ht="12.75" hidden="false" customHeight="false" outlineLevel="0" collapsed="false">
      <c r="E477" s="6"/>
    </row>
    <row r="478" customFormat="false" ht="12.75" hidden="false" customHeight="false" outlineLevel="0" collapsed="false">
      <c r="A478" s="10" t="s">
        <v>1292</v>
      </c>
      <c r="E478" s="6"/>
    </row>
    <row r="479" customFormat="false" ht="13.5" hidden="false" customHeight="false" outlineLevel="0" collapsed="false">
      <c r="A479" s="7" t="s">
        <v>1293</v>
      </c>
      <c r="E479" s="6"/>
    </row>
    <row r="480" customFormat="false" ht="22.5" hidden="false" customHeight="false" outlineLevel="0" collapsed="false">
      <c r="A480" s="12" t="s">
        <v>5</v>
      </c>
      <c r="B480" s="13" t="s">
        <v>6</v>
      </c>
      <c r="C480" s="13" t="s">
        <v>7</v>
      </c>
      <c r="D480" s="14" t="s">
        <v>8</v>
      </c>
      <c r="E480" s="15" t="s">
        <v>9</v>
      </c>
      <c r="F480" s="16" t="s">
        <v>10</v>
      </c>
      <c r="G480" s="16" t="s">
        <v>11</v>
      </c>
    </row>
    <row r="481" customFormat="false" ht="12.75" hidden="false" customHeight="false" outlineLevel="0" collapsed="false">
      <c r="A481" s="79" t="s">
        <v>1294</v>
      </c>
      <c r="B481" s="18" t="s">
        <v>555</v>
      </c>
      <c r="C481" s="18" t="s">
        <v>556</v>
      </c>
      <c r="D481" s="19" t="s">
        <v>557</v>
      </c>
      <c r="E481" s="28" t="s">
        <v>558</v>
      </c>
      <c r="F481" s="21" t="n">
        <v>0.8959251229</v>
      </c>
      <c r="G481" s="21" t="n">
        <f aca="false">1-F481</f>
        <v>0.1040748771</v>
      </c>
    </row>
    <row r="482" customFormat="false" ht="12.75" hidden="false" customHeight="false" outlineLevel="0" collapsed="false">
      <c r="A482" s="79" t="s">
        <v>1294</v>
      </c>
      <c r="B482" s="18" t="s">
        <v>567</v>
      </c>
      <c r="C482" s="18" t="s">
        <v>1175</v>
      </c>
      <c r="D482" s="19" t="s">
        <v>1176</v>
      </c>
      <c r="E482" s="28" t="s">
        <v>570</v>
      </c>
      <c r="F482" s="21" t="n">
        <v>0.8959251229</v>
      </c>
      <c r="G482" s="21" t="n">
        <f aca="false">1-F482</f>
        <v>0.1040748771</v>
      </c>
    </row>
    <row r="483" customFormat="false" ht="12.75" hidden="false" customHeight="false" outlineLevel="0" collapsed="false">
      <c r="A483" s="79" t="s">
        <v>1294</v>
      </c>
      <c r="B483" s="18" t="s">
        <v>579</v>
      </c>
      <c r="C483" s="18" t="s">
        <v>580</v>
      </c>
      <c r="D483" s="19" t="s">
        <v>581</v>
      </c>
      <c r="E483" s="28" t="s">
        <v>1180</v>
      </c>
      <c r="F483" s="21" t="n">
        <v>0.8959251229</v>
      </c>
      <c r="G483" s="21" t="n">
        <f aca="false">1-F483</f>
        <v>0.1040748771</v>
      </c>
    </row>
    <row r="484" customFormat="false" ht="12.75" hidden="false" customHeight="false" outlineLevel="0" collapsed="false">
      <c r="A484" s="79" t="s">
        <v>1294</v>
      </c>
      <c r="B484" s="18" t="s">
        <v>1295</v>
      </c>
      <c r="C484" s="18" t="s">
        <v>1296</v>
      </c>
      <c r="D484" s="19" t="s">
        <v>1297</v>
      </c>
      <c r="E484" s="28" t="s">
        <v>1298</v>
      </c>
      <c r="F484" s="21" t="n">
        <v>0.8959251229</v>
      </c>
      <c r="G484" s="21" t="n">
        <f aca="false">1-F484</f>
        <v>0.1040748771</v>
      </c>
    </row>
    <row r="485" customFormat="false" ht="12.75" hidden="false" customHeight="false" outlineLevel="0" collapsed="false">
      <c r="A485" s="79" t="s">
        <v>1294</v>
      </c>
      <c r="B485" s="18" t="s">
        <v>1299</v>
      </c>
      <c r="C485" s="18" t="s">
        <v>1300</v>
      </c>
      <c r="D485" s="19" t="s">
        <v>1301</v>
      </c>
      <c r="E485" s="28" t="s">
        <v>1302</v>
      </c>
      <c r="F485" s="21" t="n">
        <v>0.8959251229</v>
      </c>
      <c r="G485" s="21" t="n">
        <f aca="false">1-F485</f>
        <v>0.1040748771</v>
      </c>
    </row>
    <row r="486" customFormat="false" ht="12.75" hidden="false" customHeight="true" outlineLevel="0" collapsed="false">
      <c r="A486" s="79" t="s">
        <v>1294</v>
      </c>
      <c r="B486" s="28" t="s">
        <v>1303</v>
      </c>
      <c r="C486" s="29" t="s">
        <v>1304</v>
      </c>
      <c r="D486" s="30" t="s">
        <v>1305</v>
      </c>
      <c r="E486" s="28" t="s">
        <v>1019</v>
      </c>
      <c r="F486" s="21" t="n">
        <v>0.8959251229</v>
      </c>
      <c r="G486" s="21" t="n">
        <f aca="false">1-F486</f>
        <v>0.1040748771</v>
      </c>
    </row>
    <row r="487" customFormat="false" ht="12.75" hidden="false" customHeight="false" outlineLevel="0" collapsed="false">
      <c r="A487" s="79" t="s">
        <v>1294</v>
      </c>
      <c r="B487" s="28"/>
      <c r="C487" s="31" t="s">
        <v>1306</v>
      </c>
      <c r="D487" s="61" t="s">
        <v>1307</v>
      </c>
      <c r="E487" s="28"/>
      <c r="F487" s="21"/>
      <c r="G487" s="21"/>
    </row>
    <row r="488" customFormat="false" ht="12.75" hidden="false" customHeight="false" outlineLevel="0" collapsed="false">
      <c r="A488" s="79" t="s">
        <v>1294</v>
      </c>
      <c r="B488" s="18" t="s">
        <v>1308</v>
      </c>
      <c r="C488" s="18" t="s">
        <v>1309</v>
      </c>
      <c r="D488" s="19" t="s">
        <v>1310</v>
      </c>
      <c r="E488" s="28" t="s">
        <v>1311</v>
      </c>
      <c r="F488" s="21" t="n">
        <v>0.8959251229</v>
      </c>
      <c r="G488" s="21" t="n">
        <f aca="false">1-F488</f>
        <v>0.1040748771</v>
      </c>
    </row>
    <row r="489" customFormat="false" ht="12.75" hidden="false" customHeight="false" outlineLevel="0" collapsed="false">
      <c r="A489" s="79" t="s">
        <v>1294</v>
      </c>
      <c r="B489" s="18" t="s">
        <v>1190</v>
      </c>
      <c r="C489" s="18" t="s">
        <v>1191</v>
      </c>
      <c r="D489" s="19" t="s">
        <v>1192</v>
      </c>
      <c r="E489" s="28" t="s">
        <v>254</v>
      </c>
      <c r="F489" s="21" t="n">
        <v>0.8959251229</v>
      </c>
      <c r="G489" s="21" t="n">
        <f aca="false">1-F489</f>
        <v>0.1040748771</v>
      </c>
    </row>
    <row r="490" customFormat="false" ht="12.75" hidden="false" customHeight="false" outlineLevel="0" collapsed="false">
      <c r="A490" s="79" t="s">
        <v>1294</v>
      </c>
      <c r="B490" s="18" t="s">
        <v>607</v>
      </c>
      <c r="C490" s="18" t="s">
        <v>608</v>
      </c>
      <c r="D490" s="19" t="s">
        <v>609</v>
      </c>
      <c r="E490" s="28" t="s">
        <v>610</v>
      </c>
      <c r="F490" s="21" t="n">
        <v>0.8959251229</v>
      </c>
      <c r="G490" s="21" t="n">
        <f aca="false">1-F490</f>
        <v>0.1040748771</v>
      </c>
    </row>
    <row r="491" customFormat="false" ht="12.75" hidden="false" customHeight="false" outlineLevel="0" collapsed="false">
      <c r="A491" s="79" t="s">
        <v>1294</v>
      </c>
      <c r="B491" s="18" t="s">
        <v>1312</v>
      </c>
      <c r="C491" s="18" t="s">
        <v>1313</v>
      </c>
      <c r="D491" s="19" t="s">
        <v>1314</v>
      </c>
      <c r="E491" s="28" t="s">
        <v>1315</v>
      </c>
      <c r="F491" s="21" t="n">
        <v>0.8959251229</v>
      </c>
      <c r="G491" s="21" t="n">
        <f aca="false">1-F491</f>
        <v>0.1040748771</v>
      </c>
    </row>
    <row r="492" customFormat="false" ht="12.75" hidden="false" customHeight="true" outlineLevel="0" collapsed="false">
      <c r="A492" s="79" t="s">
        <v>1294</v>
      </c>
      <c r="B492" s="18" t="s">
        <v>1316</v>
      </c>
      <c r="C492" s="18" t="s">
        <v>1317</v>
      </c>
      <c r="D492" s="19" t="s">
        <v>1318</v>
      </c>
      <c r="E492" s="28" t="s">
        <v>1319</v>
      </c>
      <c r="F492" s="21" t="n">
        <v>0.8959251229</v>
      </c>
      <c r="G492" s="21" t="n">
        <f aca="false">1-F492</f>
        <v>0.1040748771</v>
      </c>
    </row>
    <row r="493" customFormat="false" ht="12.75" hidden="false" customHeight="false" outlineLevel="0" collapsed="false">
      <c r="A493" s="79" t="s">
        <v>1294</v>
      </c>
      <c r="B493" s="18" t="s">
        <v>619</v>
      </c>
      <c r="C493" s="18" t="s">
        <v>620</v>
      </c>
      <c r="D493" s="19" t="s">
        <v>621</v>
      </c>
      <c r="E493" s="28" t="s">
        <v>622</v>
      </c>
      <c r="F493" s="21" t="n">
        <v>0.8959251229</v>
      </c>
      <c r="G493" s="21" t="n">
        <f aca="false">1-F493</f>
        <v>0.1040748771</v>
      </c>
    </row>
    <row r="494" customFormat="false" ht="12.75" hidden="false" customHeight="false" outlineLevel="0" collapsed="false">
      <c r="A494" s="79" t="s">
        <v>1294</v>
      </c>
      <c r="B494" s="18" t="s">
        <v>1320</v>
      </c>
      <c r="C494" s="18" t="s">
        <v>1321</v>
      </c>
      <c r="D494" s="19" t="s">
        <v>1322</v>
      </c>
      <c r="E494" s="28" t="s">
        <v>351</v>
      </c>
      <c r="F494" s="21" t="n">
        <v>0.8959251229</v>
      </c>
      <c r="G494" s="21" t="n">
        <f aca="false">1-F494</f>
        <v>0.1040748771</v>
      </c>
    </row>
    <row r="495" customFormat="false" ht="12.75" hidden="false" customHeight="false" outlineLevel="0" collapsed="false">
      <c r="A495" s="79" t="s">
        <v>1294</v>
      </c>
      <c r="B495" s="18" t="s">
        <v>1195</v>
      </c>
      <c r="C495" s="18" t="s">
        <v>1196</v>
      </c>
      <c r="D495" s="19" t="s">
        <v>1197</v>
      </c>
      <c r="E495" s="28" t="s">
        <v>1198</v>
      </c>
      <c r="F495" s="21" t="n">
        <v>0.8959251229</v>
      </c>
      <c r="G495" s="21" t="n">
        <f aca="false">1-F495</f>
        <v>0.1040748771</v>
      </c>
    </row>
    <row r="496" customFormat="false" ht="12.75" hidden="false" customHeight="false" outlineLevel="0" collapsed="false">
      <c r="A496" s="79" t="s">
        <v>1294</v>
      </c>
      <c r="B496" s="18" t="s">
        <v>647</v>
      </c>
      <c r="C496" s="18" t="s">
        <v>648</v>
      </c>
      <c r="D496" s="19" t="s">
        <v>649</v>
      </c>
      <c r="E496" s="28" t="s">
        <v>646</v>
      </c>
      <c r="F496" s="21" t="n">
        <v>0.8959251229</v>
      </c>
      <c r="G496" s="21" t="n">
        <f aca="false">1-F496</f>
        <v>0.1040748771</v>
      </c>
    </row>
    <row r="497" customFormat="false" ht="12.75" hidden="false" customHeight="false" outlineLevel="0" collapsed="false">
      <c r="A497" s="79" t="s">
        <v>1294</v>
      </c>
      <c r="B497" s="18" t="s">
        <v>657</v>
      </c>
      <c r="C497" s="18" t="s">
        <v>658</v>
      </c>
      <c r="D497" s="19" t="s">
        <v>659</v>
      </c>
      <c r="E497" s="28" t="s">
        <v>660</v>
      </c>
      <c r="F497" s="21" t="n">
        <v>0.8959251229</v>
      </c>
      <c r="G497" s="21" t="n">
        <f aca="false">1-F497</f>
        <v>0.1040748771</v>
      </c>
    </row>
    <row r="498" customFormat="false" ht="12.75" hidden="false" customHeight="false" outlineLevel="0" collapsed="false">
      <c r="A498" s="79" t="s">
        <v>1294</v>
      </c>
      <c r="B498" s="18" t="s">
        <v>1204</v>
      </c>
      <c r="C498" s="18" t="s">
        <v>1205</v>
      </c>
      <c r="D498" s="19" t="s">
        <v>1206</v>
      </c>
      <c r="E498" s="28" t="s">
        <v>679</v>
      </c>
      <c r="F498" s="21" t="n">
        <v>0.8959251229</v>
      </c>
      <c r="G498" s="21" t="n">
        <f aca="false">1-F498</f>
        <v>0.1040748771</v>
      </c>
    </row>
    <row r="499" customFormat="false" ht="12.75" hidden="false" customHeight="false" outlineLevel="0" collapsed="false">
      <c r="A499" s="79" t="s">
        <v>1294</v>
      </c>
      <c r="B499" s="18" t="s">
        <v>695</v>
      </c>
      <c r="C499" s="18" t="s">
        <v>696</v>
      </c>
      <c r="D499" s="19" t="s">
        <v>697</v>
      </c>
      <c r="E499" s="28" t="s">
        <v>698</v>
      </c>
      <c r="F499" s="21" t="n">
        <v>0.8959251229</v>
      </c>
      <c r="G499" s="21" t="n">
        <f aca="false">1-F499</f>
        <v>0.1040748771</v>
      </c>
    </row>
    <row r="500" customFormat="false" ht="12.75" hidden="false" customHeight="false" outlineLevel="0" collapsed="false">
      <c r="A500" s="79" t="s">
        <v>1294</v>
      </c>
      <c r="B500" s="18" t="s">
        <v>699</v>
      </c>
      <c r="C500" s="18" t="s">
        <v>700</v>
      </c>
      <c r="D500" s="19" t="s">
        <v>701</v>
      </c>
      <c r="E500" s="28" t="s">
        <v>702</v>
      </c>
      <c r="F500" s="21" t="n">
        <v>0.8959251229</v>
      </c>
      <c r="G500" s="21" t="n">
        <f aca="false">1-F500</f>
        <v>0.1040748771</v>
      </c>
    </row>
    <row r="501" customFormat="false" ht="12.75" hidden="false" customHeight="false" outlineLevel="0" collapsed="false">
      <c r="A501" s="79" t="s">
        <v>1294</v>
      </c>
      <c r="B501" s="18" t="s">
        <v>710</v>
      </c>
      <c r="C501" s="18" t="s">
        <v>711</v>
      </c>
      <c r="D501" s="19" t="s">
        <v>712</v>
      </c>
      <c r="E501" s="28" t="s">
        <v>706</v>
      </c>
      <c r="F501" s="21" t="n">
        <v>0.8959251229</v>
      </c>
      <c r="G501" s="21" t="n">
        <f aca="false">1-F501</f>
        <v>0.1040748771</v>
      </c>
    </row>
    <row r="502" customFormat="false" ht="24" hidden="false" customHeight="false" outlineLevel="0" collapsed="false">
      <c r="A502" s="80" t="s">
        <v>1294</v>
      </c>
      <c r="B502" s="72" t="s">
        <v>703</v>
      </c>
      <c r="C502" s="18" t="s">
        <v>704</v>
      </c>
      <c r="D502" s="19" t="s">
        <v>705</v>
      </c>
      <c r="E502" s="28" t="s">
        <v>706</v>
      </c>
      <c r="F502" s="21" t="n">
        <v>0.8959251229</v>
      </c>
      <c r="G502" s="21" t="n">
        <f aca="false">1-F502</f>
        <v>0.1040748771</v>
      </c>
    </row>
    <row r="503" customFormat="false" ht="12.75" hidden="false" customHeight="false" outlineLevel="0" collapsed="false">
      <c r="A503" s="79" t="s">
        <v>1294</v>
      </c>
      <c r="B503" s="18" t="s">
        <v>1217</v>
      </c>
      <c r="C503" s="18" t="s">
        <v>1218</v>
      </c>
      <c r="D503" s="19" t="s">
        <v>1219</v>
      </c>
      <c r="E503" s="28" t="s">
        <v>719</v>
      </c>
      <c r="F503" s="21" t="n">
        <v>0.8959251229</v>
      </c>
      <c r="G503" s="21" t="n">
        <f aca="false">1-F503</f>
        <v>0.1040748771</v>
      </c>
    </row>
    <row r="504" customFormat="false" ht="12.75" hidden="false" customHeight="false" outlineLevel="0" collapsed="false">
      <c r="A504" s="79" t="s">
        <v>1294</v>
      </c>
      <c r="B504" s="18" t="s">
        <v>720</v>
      </c>
      <c r="C504" s="18" t="s">
        <v>721</v>
      </c>
      <c r="D504" s="19" t="s">
        <v>722</v>
      </c>
      <c r="E504" s="28" t="s">
        <v>719</v>
      </c>
      <c r="F504" s="21" t="n">
        <v>0.8959251229</v>
      </c>
      <c r="G504" s="21" t="n">
        <f aca="false">1-F504</f>
        <v>0.1040748771</v>
      </c>
    </row>
    <row r="505" customFormat="false" ht="12.75" hidden="false" customHeight="false" outlineLevel="0" collapsed="false">
      <c r="A505" s="79" t="s">
        <v>1294</v>
      </c>
      <c r="B505" s="18" t="s">
        <v>716</v>
      </c>
      <c r="C505" s="18" t="s">
        <v>1323</v>
      </c>
      <c r="D505" s="19" t="s">
        <v>718</v>
      </c>
      <c r="E505" s="28" t="s">
        <v>719</v>
      </c>
      <c r="F505" s="21" t="n">
        <v>0.8959251229</v>
      </c>
      <c r="G505" s="21" t="n">
        <f aca="false">1-F505</f>
        <v>0.1040748771</v>
      </c>
    </row>
    <row r="506" customFormat="false" ht="12.75" hidden="false" customHeight="false" outlineLevel="0" collapsed="false">
      <c r="A506" s="79" t="s">
        <v>1294</v>
      </c>
      <c r="B506" s="18" t="s">
        <v>1324</v>
      </c>
      <c r="C506" s="18" t="s">
        <v>1325</v>
      </c>
      <c r="D506" s="19" t="s">
        <v>1326</v>
      </c>
      <c r="E506" s="28" t="s">
        <v>1327</v>
      </c>
      <c r="F506" s="21" t="n">
        <v>0.8959251229</v>
      </c>
      <c r="G506" s="21" t="n">
        <f aca="false">1-F506</f>
        <v>0.1040748771</v>
      </c>
    </row>
    <row r="507" customFormat="false" ht="12.75" hidden="false" customHeight="false" outlineLevel="0" collapsed="false">
      <c r="A507" s="79" t="s">
        <v>1294</v>
      </c>
      <c r="B507" s="18" t="s">
        <v>1328</v>
      </c>
      <c r="C507" s="18" t="s">
        <v>1329</v>
      </c>
      <c r="D507" s="19" t="s">
        <v>1330</v>
      </c>
      <c r="E507" s="28" t="s">
        <v>745</v>
      </c>
      <c r="F507" s="21" t="n">
        <v>0.8959251229</v>
      </c>
      <c r="G507" s="21" t="n">
        <f aca="false">1-F507</f>
        <v>0.1040748771</v>
      </c>
    </row>
    <row r="508" customFormat="false" ht="12.75" hidden="false" customHeight="true" outlineLevel="0" collapsed="false">
      <c r="A508" s="79" t="s">
        <v>1294</v>
      </c>
      <c r="B508" s="18" t="s">
        <v>1331</v>
      </c>
      <c r="C508" s="18" t="s">
        <v>1332</v>
      </c>
      <c r="D508" s="19" t="s">
        <v>1333</v>
      </c>
      <c r="E508" s="28" t="s">
        <v>745</v>
      </c>
      <c r="F508" s="21" t="n">
        <v>0.8959251229</v>
      </c>
      <c r="G508" s="21" t="n">
        <f aca="false">1-F508</f>
        <v>0.1040748771</v>
      </c>
    </row>
    <row r="509" customFormat="false" ht="12.75" hidden="false" customHeight="false" outlineLevel="0" collapsed="false">
      <c r="A509" s="79" t="s">
        <v>1294</v>
      </c>
      <c r="B509" s="18" t="s">
        <v>1243</v>
      </c>
      <c r="C509" s="18" t="s">
        <v>1244</v>
      </c>
      <c r="D509" s="19" t="s">
        <v>1245</v>
      </c>
      <c r="E509" s="28" t="s">
        <v>745</v>
      </c>
      <c r="F509" s="21" t="n">
        <v>0.8959251229</v>
      </c>
      <c r="G509" s="21" t="n">
        <f aca="false">1-F509</f>
        <v>0.1040748771</v>
      </c>
    </row>
    <row r="510" customFormat="false" ht="12.75" hidden="false" customHeight="false" outlineLevel="0" collapsed="false">
      <c r="A510" s="79" t="s">
        <v>1294</v>
      </c>
      <c r="B510" s="18" t="s">
        <v>746</v>
      </c>
      <c r="C510" s="18" t="s">
        <v>747</v>
      </c>
      <c r="D510" s="19" t="s">
        <v>748</v>
      </c>
      <c r="E510" s="28" t="s">
        <v>749</v>
      </c>
      <c r="F510" s="21" t="n">
        <v>0.8959251229</v>
      </c>
      <c r="G510" s="21" t="n">
        <f aca="false">1-F510</f>
        <v>0.1040748771</v>
      </c>
    </row>
    <row r="511" customFormat="false" ht="12.75" hidden="false" customHeight="false" outlineLevel="0" collapsed="false">
      <c r="A511" s="79" t="s">
        <v>1294</v>
      </c>
      <c r="B511" s="18" t="s">
        <v>750</v>
      </c>
      <c r="C511" s="18" t="s">
        <v>1248</v>
      </c>
      <c r="D511" s="19" t="s">
        <v>1249</v>
      </c>
      <c r="E511" s="28" t="s">
        <v>753</v>
      </c>
      <c r="F511" s="21" t="n">
        <v>0.8959251229</v>
      </c>
      <c r="G511" s="21" t="n">
        <f aca="false">1-F511</f>
        <v>0.1040748771</v>
      </c>
    </row>
    <row r="512" customFormat="false" ht="12.75" hidden="false" customHeight="false" outlineLevel="0" collapsed="false">
      <c r="A512" s="79" t="s">
        <v>1294</v>
      </c>
      <c r="B512" s="18" t="s">
        <v>1334</v>
      </c>
      <c r="C512" s="18" t="s">
        <v>1335</v>
      </c>
      <c r="D512" s="19" t="s">
        <v>1336</v>
      </c>
      <c r="E512" s="28" t="s">
        <v>1337</v>
      </c>
      <c r="F512" s="21" t="n">
        <v>0.8959251229</v>
      </c>
      <c r="G512" s="21" t="n">
        <f aca="false">1-F512</f>
        <v>0.1040748771</v>
      </c>
    </row>
    <row r="513" customFormat="false" ht="12.75" hidden="false" customHeight="false" outlineLevel="0" collapsed="false">
      <c r="A513" s="79" t="s">
        <v>1294</v>
      </c>
      <c r="B513" s="18" t="s">
        <v>1338</v>
      </c>
      <c r="C513" s="18" t="s">
        <v>1339</v>
      </c>
      <c r="D513" s="19" t="s">
        <v>1340</v>
      </c>
      <c r="E513" s="28" t="s">
        <v>1341</v>
      </c>
      <c r="F513" s="21" t="n">
        <v>0.8959251229</v>
      </c>
      <c r="G513" s="21" t="n">
        <f aca="false">1-F513</f>
        <v>0.1040748771</v>
      </c>
    </row>
    <row r="514" customFormat="false" ht="12.75" hidden="false" customHeight="false" outlineLevel="0" collapsed="false">
      <c r="A514" s="79" t="s">
        <v>1294</v>
      </c>
      <c r="B514" s="18" t="s">
        <v>1342</v>
      </c>
      <c r="C514" s="18" t="s">
        <v>1343</v>
      </c>
      <c r="D514" s="19" t="s">
        <v>1344</v>
      </c>
      <c r="E514" s="28" t="s">
        <v>761</v>
      </c>
      <c r="F514" s="21" t="n">
        <v>0.8959251229</v>
      </c>
      <c r="G514" s="21" t="n">
        <f aca="false">1-F514</f>
        <v>0.1040748771</v>
      </c>
    </row>
    <row r="515" customFormat="false" ht="12.75" hidden="false" customHeight="false" outlineLevel="0" collapsed="false">
      <c r="A515" s="79" t="s">
        <v>1294</v>
      </c>
      <c r="B515" s="18" t="s">
        <v>1345</v>
      </c>
      <c r="C515" s="18" t="s">
        <v>1346</v>
      </c>
      <c r="D515" s="19" t="s">
        <v>1347</v>
      </c>
      <c r="E515" s="28" t="s">
        <v>1348</v>
      </c>
      <c r="F515" s="21" t="n">
        <v>0.8959251229</v>
      </c>
      <c r="G515" s="21" t="n">
        <f aca="false">1-F515</f>
        <v>0.1040748771</v>
      </c>
    </row>
    <row r="516" customFormat="false" ht="12.75" hidden="false" customHeight="false" outlineLevel="0" collapsed="false">
      <c r="A516" s="79" t="s">
        <v>1294</v>
      </c>
      <c r="B516" s="18" t="s">
        <v>1349</v>
      </c>
      <c r="C516" s="18" t="s">
        <v>1350</v>
      </c>
      <c r="D516" s="19" t="s">
        <v>1351</v>
      </c>
      <c r="E516" s="28" t="s">
        <v>1352</v>
      </c>
      <c r="F516" s="21" t="n">
        <v>0.8959251229</v>
      </c>
      <c r="G516" s="21" t="n">
        <f aca="false">1-F516</f>
        <v>0.1040748771</v>
      </c>
    </row>
    <row r="517" customFormat="false" ht="12.75" hidden="false" customHeight="false" outlineLevel="0" collapsed="false">
      <c r="A517" s="79" t="s">
        <v>1294</v>
      </c>
      <c r="B517" s="18" t="s">
        <v>782</v>
      </c>
      <c r="C517" s="18" t="s">
        <v>783</v>
      </c>
      <c r="D517" s="19" t="s">
        <v>784</v>
      </c>
      <c r="E517" s="28" t="s">
        <v>781</v>
      </c>
      <c r="F517" s="21" t="n">
        <v>0.8959251229</v>
      </c>
      <c r="G517" s="21" t="n">
        <f aca="false">1-F517</f>
        <v>0.1040748771</v>
      </c>
    </row>
    <row r="518" customFormat="false" ht="12.75" hidden="false" customHeight="false" outlineLevel="0" collapsed="false">
      <c r="A518" s="79" t="s">
        <v>1294</v>
      </c>
      <c r="B518" s="18" t="s">
        <v>1353</v>
      </c>
      <c r="C518" s="18" t="s">
        <v>1354</v>
      </c>
      <c r="D518" s="19" t="s">
        <v>1355</v>
      </c>
      <c r="E518" s="28" t="s">
        <v>1356</v>
      </c>
      <c r="F518" s="21" t="n">
        <v>0.8959251229</v>
      </c>
      <c r="G518" s="21" t="n">
        <f aca="false">1-F518</f>
        <v>0.1040748771</v>
      </c>
    </row>
    <row r="519" customFormat="false" ht="12.75" hidden="false" customHeight="false" outlineLevel="0" collapsed="false">
      <c r="A519" s="79" t="s">
        <v>1294</v>
      </c>
      <c r="B519" s="18" t="s">
        <v>1357</v>
      </c>
      <c r="C519" s="18" t="s">
        <v>1358</v>
      </c>
      <c r="D519" s="19" t="s">
        <v>1359</v>
      </c>
      <c r="E519" s="28" t="s">
        <v>804</v>
      </c>
      <c r="F519" s="21" t="n">
        <v>0.8959251229</v>
      </c>
      <c r="G519" s="21" t="n">
        <f aca="false">1-F519</f>
        <v>0.1040748771</v>
      </c>
    </row>
    <row r="520" customFormat="false" ht="12.75" hidden="false" customHeight="false" outlineLevel="0" collapsed="false">
      <c r="A520" s="79" t="s">
        <v>1294</v>
      </c>
      <c r="B520" s="18" t="s">
        <v>813</v>
      </c>
      <c r="C520" s="18" t="s">
        <v>814</v>
      </c>
      <c r="D520" s="19" t="s">
        <v>815</v>
      </c>
      <c r="E520" s="28" t="s">
        <v>816</v>
      </c>
      <c r="F520" s="21" t="n">
        <v>0.8959251229</v>
      </c>
      <c r="G520" s="21" t="n">
        <f aca="false">1-F520</f>
        <v>0.1040748771</v>
      </c>
    </row>
    <row r="521" customFormat="false" ht="12.75" hidden="false" customHeight="false" outlineLevel="0" collapsed="false">
      <c r="A521" s="79" t="s">
        <v>1294</v>
      </c>
      <c r="B521" s="18" t="s">
        <v>1360</v>
      </c>
      <c r="C521" s="18" t="s">
        <v>1361</v>
      </c>
      <c r="D521" s="19" t="s">
        <v>1362</v>
      </c>
      <c r="E521" s="28" t="s">
        <v>820</v>
      </c>
      <c r="F521" s="21" t="n">
        <v>0.8959251229</v>
      </c>
      <c r="G521" s="21" t="n">
        <f aca="false">1-F521</f>
        <v>0.1040748771</v>
      </c>
    </row>
    <row r="522" customFormat="false" ht="12.75" hidden="false" customHeight="true" outlineLevel="0" collapsed="false">
      <c r="A522" s="79" t="s">
        <v>1294</v>
      </c>
      <c r="B522" s="18" t="s">
        <v>841</v>
      </c>
      <c r="C522" s="18" t="s">
        <v>842</v>
      </c>
      <c r="D522" s="19" t="s">
        <v>843</v>
      </c>
      <c r="E522" s="28" t="s">
        <v>844</v>
      </c>
      <c r="F522" s="21" t="n">
        <v>0.8959251229</v>
      </c>
      <c r="G522" s="21" t="n">
        <f aca="false">1-F522</f>
        <v>0.1040748771</v>
      </c>
    </row>
    <row r="523" customFormat="false" ht="24" hidden="false" customHeight="false" outlineLevel="0" collapsed="false">
      <c r="A523" s="79" t="s">
        <v>1294</v>
      </c>
      <c r="B523" s="18" t="s">
        <v>1363</v>
      </c>
      <c r="C523" s="18" t="s">
        <v>1364</v>
      </c>
      <c r="D523" s="19" t="s">
        <v>1365</v>
      </c>
      <c r="E523" s="28" t="s">
        <v>1366</v>
      </c>
      <c r="F523" s="21" t="n">
        <v>0.8959251229</v>
      </c>
      <c r="G523" s="21" t="n">
        <f aca="false">1-F523</f>
        <v>0.1040748771</v>
      </c>
    </row>
    <row r="524" customFormat="false" ht="12.75" hidden="false" customHeight="false" outlineLevel="0" collapsed="false">
      <c r="A524" s="79" t="s">
        <v>1294</v>
      </c>
      <c r="B524" s="18" t="s">
        <v>1367</v>
      </c>
      <c r="C524" s="18" t="s">
        <v>1368</v>
      </c>
      <c r="D524" s="19" t="s">
        <v>1369</v>
      </c>
      <c r="E524" s="28" t="s">
        <v>1370</v>
      </c>
      <c r="F524" s="21" t="n">
        <v>0.8959251229</v>
      </c>
      <c r="G524" s="21" t="n">
        <f aca="false">1-F524</f>
        <v>0.1040748771</v>
      </c>
    </row>
    <row r="525" customFormat="false" ht="12.75" hidden="false" customHeight="false" outlineLevel="0" collapsed="false">
      <c r="A525" s="79" t="s">
        <v>1294</v>
      </c>
      <c r="B525" s="18" t="s">
        <v>845</v>
      </c>
      <c r="C525" s="18" t="s">
        <v>846</v>
      </c>
      <c r="D525" s="19" t="s">
        <v>847</v>
      </c>
      <c r="E525" s="28" t="s">
        <v>848</v>
      </c>
      <c r="F525" s="21" t="n">
        <v>0.8959251229</v>
      </c>
      <c r="G525" s="21" t="n">
        <f aca="false">1-F525</f>
        <v>0.1040748771</v>
      </c>
    </row>
    <row r="526" customFormat="false" ht="12.75" hidden="false" customHeight="false" outlineLevel="0" collapsed="false">
      <c r="A526" s="79" t="s">
        <v>1294</v>
      </c>
      <c r="B526" s="18" t="s">
        <v>1371</v>
      </c>
      <c r="C526" s="18" t="s">
        <v>1372</v>
      </c>
      <c r="D526" s="19" t="s">
        <v>1373</v>
      </c>
      <c r="E526" s="28" t="s">
        <v>519</v>
      </c>
      <c r="F526" s="21" t="n">
        <v>0.8959251229</v>
      </c>
      <c r="G526" s="21" t="n">
        <f aca="false">1-F526</f>
        <v>0.1040748771</v>
      </c>
    </row>
    <row r="527" customFormat="false" ht="12.75" hidden="false" customHeight="false" outlineLevel="0" collapsed="false">
      <c r="A527" s="79" t="s">
        <v>1294</v>
      </c>
      <c r="B527" s="18" t="s">
        <v>889</v>
      </c>
      <c r="C527" s="18" t="s">
        <v>890</v>
      </c>
      <c r="D527" s="19" t="s">
        <v>891</v>
      </c>
      <c r="E527" s="28" t="s">
        <v>549</v>
      </c>
      <c r="F527" s="21" t="n">
        <v>0.8959251229</v>
      </c>
      <c r="G527" s="21" t="n">
        <f aca="false">1-F527</f>
        <v>0.1040748771</v>
      </c>
    </row>
    <row r="528" customFormat="false" ht="12.75" hidden="false" customHeight="false" outlineLevel="0" collapsed="false">
      <c r="A528" s="79" t="s">
        <v>1294</v>
      </c>
      <c r="B528" s="18" t="s">
        <v>1374</v>
      </c>
      <c r="C528" s="18" t="s">
        <v>1375</v>
      </c>
      <c r="D528" s="19" t="s">
        <v>1376</v>
      </c>
      <c r="E528" s="28" t="s">
        <v>549</v>
      </c>
      <c r="F528" s="21" t="n">
        <v>0.8959251229</v>
      </c>
      <c r="G528" s="21" t="n">
        <f aca="false">1-F528</f>
        <v>0.1040748771</v>
      </c>
    </row>
    <row r="529" customFormat="false" ht="13.5" hidden="false" customHeight="false" outlineLevel="0" collapsed="false">
      <c r="A529" s="81" t="s">
        <v>1294</v>
      </c>
      <c r="B529" s="35" t="s">
        <v>1283</v>
      </c>
      <c r="C529" s="35" t="s">
        <v>1284</v>
      </c>
      <c r="D529" s="82" t="s">
        <v>1285</v>
      </c>
      <c r="E529" s="28" t="s">
        <v>549</v>
      </c>
      <c r="F529" s="21" t="n">
        <v>0.8959251229</v>
      </c>
      <c r="G529" s="21" t="n">
        <f aca="false">1-F529</f>
        <v>0.1040748771</v>
      </c>
    </row>
    <row r="530" customFormat="false" ht="13.5" hidden="false" customHeight="false" outlineLevel="0" collapsed="false">
      <c r="A530" s="38" t="s">
        <v>12</v>
      </c>
      <c r="B530" s="31" t="s">
        <v>25</v>
      </c>
      <c r="C530" s="31" t="s">
        <v>26</v>
      </c>
      <c r="D530" s="32" t="s">
        <v>27</v>
      </c>
      <c r="E530" s="28" t="s">
        <v>28</v>
      </c>
      <c r="F530" s="21" t="n">
        <v>0.8959251229</v>
      </c>
      <c r="G530" s="21" t="n">
        <f aca="false">1-F530</f>
        <v>0.1040748771</v>
      </c>
    </row>
    <row r="531" customFormat="false" ht="12.75" hidden="false" customHeight="false" outlineLevel="0" collapsed="false">
      <c r="A531" s="17" t="s">
        <v>12</v>
      </c>
      <c r="B531" s="18" t="s">
        <v>1377</v>
      </c>
      <c r="C531" s="18" t="s">
        <v>26</v>
      </c>
      <c r="D531" s="19" t="s">
        <v>27</v>
      </c>
      <c r="E531" s="28" t="s">
        <v>28</v>
      </c>
      <c r="F531" s="21" t="n">
        <v>0.8959251229</v>
      </c>
      <c r="G531" s="21" t="n">
        <f aca="false">1-F531</f>
        <v>0.1040748771</v>
      </c>
    </row>
    <row r="532" customFormat="false" ht="12.75" hidden="false" customHeight="false" outlineLevel="0" collapsed="false">
      <c r="A532" s="17" t="s">
        <v>12</v>
      </c>
      <c r="B532" s="18" t="s">
        <v>45</v>
      </c>
      <c r="C532" s="18" t="s">
        <v>46</v>
      </c>
      <c r="D532" s="19" t="s">
        <v>47</v>
      </c>
      <c r="E532" s="28" t="s">
        <v>48</v>
      </c>
      <c r="F532" s="21" t="n">
        <v>0.8959251229</v>
      </c>
      <c r="G532" s="21" t="n">
        <f aca="false">1-F532</f>
        <v>0.1040748771</v>
      </c>
    </row>
    <row r="533" customFormat="false" ht="12.75" hidden="false" customHeight="false" outlineLevel="0" collapsed="false">
      <c r="A533" s="17" t="s">
        <v>12</v>
      </c>
      <c r="B533" s="18" t="s">
        <v>41</v>
      </c>
      <c r="C533" s="18" t="s">
        <v>42</v>
      </c>
      <c r="D533" s="19" t="s">
        <v>43</v>
      </c>
      <c r="E533" s="28" t="s">
        <v>44</v>
      </c>
      <c r="F533" s="21" t="n">
        <v>0.8959251229</v>
      </c>
      <c r="G533" s="21" t="n">
        <f aca="false">1-F533</f>
        <v>0.1040748771</v>
      </c>
    </row>
    <row r="534" customFormat="false" ht="12.75" hidden="false" customHeight="false" outlineLevel="0" collapsed="false">
      <c r="A534" s="17" t="s">
        <v>12</v>
      </c>
      <c r="B534" s="18" t="s">
        <v>70</v>
      </c>
      <c r="C534" s="18" t="s">
        <v>71</v>
      </c>
      <c r="D534" s="19" t="s">
        <v>72</v>
      </c>
      <c r="E534" s="28" t="s">
        <v>73</v>
      </c>
      <c r="F534" s="21" t="n">
        <v>0.8959251229</v>
      </c>
      <c r="G534" s="21" t="n">
        <f aca="false">1-F534</f>
        <v>0.1040748771</v>
      </c>
    </row>
    <row r="535" customFormat="false" ht="12.75" hidden="false" customHeight="true" outlineLevel="0" collapsed="false">
      <c r="A535" s="17" t="s">
        <v>12</v>
      </c>
      <c r="B535" s="18" t="s">
        <v>1378</v>
      </c>
      <c r="C535" s="18" t="s">
        <v>1379</v>
      </c>
      <c r="D535" s="19" t="s">
        <v>1380</v>
      </c>
      <c r="E535" s="28" t="s">
        <v>80</v>
      </c>
      <c r="F535" s="21" t="n">
        <v>0.8959251229</v>
      </c>
      <c r="G535" s="21" t="n">
        <f aca="false">1-F535</f>
        <v>0.1040748771</v>
      </c>
    </row>
    <row r="536" customFormat="false" ht="12.75" hidden="false" customHeight="false" outlineLevel="0" collapsed="false">
      <c r="A536" s="17" t="s">
        <v>12</v>
      </c>
      <c r="B536" s="18" t="s">
        <v>81</v>
      </c>
      <c r="C536" s="18" t="s">
        <v>82</v>
      </c>
      <c r="D536" s="19" t="s">
        <v>83</v>
      </c>
      <c r="E536" s="28" t="s">
        <v>84</v>
      </c>
      <c r="F536" s="21" t="n">
        <v>0.8959251229</v>
      </c>
      <c r="G536" s="21" t="n">
        <f aca="false">1-F536</f>
        <v>0.1040748771</v>
      </c>
    </row>
    <row r="537" customFormat="false" ht="12.75" hidden="false" customHeight="false" outlineLevel="0" collapsed="false">
      <c r="A537" s="17" t="s">
        <v>12</v>
      </c>
      <c r="B537" s="18" t="s">
        <v>93</v>
      </c>
      <c r="C537" s="18" t="s">
        <v>916</v>
      </c>
      <c r="D537" s="19" t="s">
        <v>95</v>
      </c>
      <c r="E537" s="28" t="s">
        <v>88</v>
      </c>
      <c r="F537" s="21" t="n">
        <v>0.8959251229</v>
      </c>
      <c r="G537" s="21" t="n">
        <f aca="false">1-F537</f>
        <v>0.1040748771</v>
      </c>
    </row>
    <row r="538" customFormat="false" ht="12.75" hidden="false" customHeight="false" outlineLevel="0" collapsed="false">
      <c r="A538" s="17" t="s">
        <v>12</v>
      </c>
      <c r="B538" s="18" t="s">
        <v>90</v>
      </c>
      <c r="C538" s="18" t="s">
        <v>91</v>
      </c>
      <c r="D538" s="19" t="s">
        <v>92</v>
      </c>
      <c r="E538" s="28" t="s">
        <v>88</v>
      </c>
      <c r="F538" s="21" t="n">
        <v>0.8959251229</v>
      </c>
      <c r="G538" s="21" t="n">
        <f aca="false">1-F538</f>
        <v>0.1040748771</v>
      </c>
    </row>
    <row r="539" customFormat="false" ht="12.75" hidden="false" customHeight="false" outlineLevel="0" collapsed="false">
      <c r="A539" s="17" t="s">
        <v>12</v>
      </c>
      <c r="B539" s="18" t="s">
        <v>89</v>
      </c>
      <c r="C539" s="18" t="s">
        <v>86</v>
      </c>
      <c r="D539" s="19" t="s">
        <v>87</v>
      </c>
      <c r="E539" s="28" t="s">
        <v>88</v>
      </c>
      <c r="F539" s="21" t="n">
        <v>0.8959251229</v>
      </c>
      <c r="G539" s="21" t="n">
        <f aca="false">1-F539</f>
        <v>0.1040748771</v>
      </c>
    </row>
    <row r="540" customFormat="false" ht="12.75" hidden="false" customHeight="true" outlineLevel="0" collapsed="false">
      <c r="A540" s="17" t="s">
        <v>12</v>
      </c>
      <c r="B540" s="18" t="s">
        <v>1381</v>
      </c>
      <c r="C540" s="18" t="s">
        <v>1382</v>
      </c>
      <c r="D540" s="19" t="s">
        <v>1383</v>
      </c>
      <c r="E540" s="28" t="s">
        <v>920</v>
      </c>
      <c r="F540" s="21" t="n">
        <v>0.8959251229</v>
      </c>
      <c r="G540" s="21" t="n">
        <f aca="false">1-F540</f>
        <v>0.1040748771</v>
      </c>
    </row>
    <row r="541" customFormat="false" ht="12.75" hidden="false" customHeight="false" outlineLevel="0" collapsed="false">
      <c r="A541" s="17" t="s">
        <v>12</v>
      </c>
      <c r="B541" s="18" t="s">
        <v>1384</v>
      </c>
      <c r="C541" s="18" t="s">
        <v>1385</v>
      </c>
      <c r="D541" s="19" t="s">
        <v>1386</v>
      </c>
      <c r="E541" s="28" t="s">
        <v>1387</v>
      </c>
      <c r="F541" s="21" t="n">
        <v>0.8959251229</v>
      </c>
      <c r="G541" s="21" t="n">
        <f aca="false">1-F541</f>
        <v>0.1040748771</v>
      </c>
    </row>
    <row r="542" customFormat="false" ht="12.75" hidden="false" customHeight="false" outlineLevel="0" collapsed="false">
      <c r="A542" s="17" t="s">
        <v>12</v>
      </c>
      <c r="B542" s="18" t="s">
        <v>127</v>
      </c>
      <c r="C542" s="18" t="s">
        <v>128</v>
      </c>
      <c r="D542" s="19" t="s">
        <v>129</v>
      </c>
      <c r="E542" s="28" t="s">
        <v>130</v>
      </c>
      <c r="F542" s="21" t="n">
        <v>0.8959251229</v>
      </c>
      <c r="G542" s="21" t="n">
        <f aca="false">1-F542</f>
        <v>0.1040748771</v>
      </c>
    </row>
    <row r="543" customFormat="false" ht="12.75" hidden="false" customHeight="false" outlineLevel="0" collapsed="false">
      <c r="A543" s="17" t="s">
        <v>12</v>
      </c>
      <c r="B543" s="18" t="s">
        <v>1388</v>
      </c>
      <c r="C543" s="18" t="s">
        <v>1389</v>
      </c>
      <c r="D543" s="19" t="s">
        <v>1390</v>
      </c>
      <c r="E543" s="28" t="s">
        <v>1391</v>
      </c>
      <c r="F543" s="21" t="n">
        <v>0.8959251229</v>
      </c>
      <c r="G543" s="21" t="n">
        <f aca="false">1-F543</f>
        <v>0.1040748771</v>
      </c>
    </row>
    <row r="544" customFormat="false" ht="12.75" hidden="false" customHeight="false" outlineLevel="0" collapsed="false">
      <c r="A544" s="17" t="s">
        <v>12</v>
      </c>
      <c r="B544" s="18" t="s">
        <v>139</v>
      </c>
      <c r="C544" s="18" t="s">
        <v>140</v>
      </c>
      <c r="D544" s="19" t="s">
        <v>141</v>
      </c>
      <c r="E544" s="28" t="s">
        <v>142</v>
      </c>
      <c r="F544" s="21" t="n">
        <v>0.8959251229</v>
      </c>
      <c r="G544" s="21" t="n">
        <f aca="false">1-F544</f>
        <v>0.1040748771</v>
      </c>
    </row>
    <row r="545" customFormat="false" ht="12.75" hidden="false" customHeight="false" outlineLevel="0" collapsed="false">
      <c r="A545" s="17" t="s">
        <v>12</v>
      </c>
      <c r="B545" s="18" t="s">
        <v>152</v>
      </c>
      <c r="C545" s="18" t="s">
        <v>985</v>
      </c>
      <c r="D545" s="19" t="s">
        <v>154</v>
      </c>
      <c r="E545" s="28" t="s">
        <v>155</v>
      </c>
      <c r="F545" s="21" t="n">
        <v>0.8959251229</v>
      </c>
      <c r="G545" s="21" t="n">
        <f aca="false">1-F545</f>
        <v>0.1040748771</v>
      </c>
    </row>
    <row r="546" customFormat="false" ht="12.75" hidden="false" customHeight="false" outlineLevel="0" collapsed="false">
      <c r="A546" s="17" t="s">
        <v>12</v>
      </c>
      <c r="B546" s="18" t="s">
        <v>160</v>
      </c>
      <c r="C546" s="18" t="s">
        <v>161</v>
      </c>
      <c r="D546" s="19" t="s">
        <v>162</v>
      </c>
      <c r="E546" s="28" t="s">
        <v>163</v>
      </c>
      <c r="F546" s="21" t="n">
        <v>0.8959251229</v>
      </c>
      <c r="G546" s="21" t="n">
        <f aca="false">1-F546</f>
        <v>0.1040748771</v>
      </c>
    </row>
    <row r="547" customFormat="false" ht="12.75" hidden="false" customHeight="false" outlineLevel="0" collapsed="false">
      <c r="A547" s="17" t="s">
        <v>12</v>
      </c>
      <c r="B547" s="18" t="s">
        <v>168</v>
      </c>
      <c r="C547" s="18" t="s">
        <v>169</v>
      </c>
      <c r="D547" s="19" t="s">
        <v>170</v>
      </c>
      <c r="E547" s="28" t="s">
        <v>171</v>
      </c>
      <c r="F547" s="21" t="n">
        <v>0.8959251229</v>
      </c>
      <c r="G547" s="21" t="n">
        <f aca="false">1-F547</f>
        <v>0.1040748771</v>
      </c>
    </row>
    <row r="548" customFormat="false" ht="12.75" hidden="false" customHeight="false" outlineLevel="0" collapsed="false">
      <c r="A548" s="17" t="s">
        <v>12</v>
      </c>
      <c r="B548" s="18" t="s">
        <v>184</v>
      </c>
      <c r="C548" s="18" t="s">
        <v>185</v>
      </c>
      <c r="D548" s="19" t="s">
        <v>186</v>
      </c>
      <c r="E548" s="28" t="s">
        <v>183</v>
      </c>
      <c r="F548" s="21" t="n">
        <v>0.8959251229</v>
      </c>
      <c r="G548" s="21" t="n">
        <f aca="false">1-F548</f>
        <v>0.1040748771</v>
      </c>
    </row>
    <row r="549" customFormat="false" ht="12.75" hidden="false" customHeight="false" outlineLevel="0" collapsed="false">
      <c r="A549" s="17" t="s">
        <v>12</v>
      </c>
      <c r="B549" s="18" t="s">
        <v>1392</v>
      </c>
      <c r="C549" s="18" t="s">
        <v>1393</v>
      </c>
      <c r="D549" s="19" t="s">
        <v>1394</v>
      </c>
      <c r="E549" s="28" t="s">
        <v>1395</v>
      </c>
      <c r="F549" s="21" t="n">
        <v>0.8959251229</v>
      </c>
      <c r="G549" s="21" t="n">
        <f aca="false">1-F549</f>
        <v>0.1040748771</v>
      </c>
    </row>
    <row r="550" customFormat="false" ht="12.75" hidden="false" customHeight="false" outlineLevel="0" collapsed="false">
      <c r="A550" s="17" t="s">
        <v>12</v>
      </c>
      <c r="B550" s="18" t="s">
        <v>1396</v>
      </c>
      <c r="C550" s="18" t="s">
        <v>1397</v>
      </c>
      <c r="D550" s="19" t="s">
        <v>1398</v>
      </c>
      <c r="E550" s="28" t="s">
        <v>1399</v>
      </c>
      <c r="F550" s="21" t="n">
        <v>0.8959251229</v>
      </c>
      <c r="G550" s="21" t="n">
        <f aca="false">1-F550</f>
        <v>0.1040748771</v>
      </c>
    </row>
    <row r="551" s="27" customFormat="true" ht="12.75" hidden="false" customHeight="false" outlineLevel="0" collapsed="false">
      <c r="A551" s="17" t="s">
        <v>12</v>
      </c>
      <c r="B551" s="23" t="s">
        <v>1400</v>
      </c>
      <c r="C551" s="23" t="s">
        <v>1401</v>
      </c>
      <c r="D551" s="63" t="s">
        <v>1402</v>
      </c>
      <c r="E551" s="64" t="s">
        <v>1403</v>
      </c>
      <c r="F551" s="21" t="n">
        <v>0.8959251229</v>
      </c>
      <c r="G551" s="21" t="n">
        <f aca="false">1-F551</f>
        <v>0.1040748771</v>
      </c>
    </row>
    <row r="552" customFormat="false" ht="12.75" hidden="false" customHeight="false" outlineLevel="0" collapsed="false">
      <c r="A552" s="17" t="s">
        <v>12</v>
      </c>
      <c r="B552" s="18" t="s">
        <v>1404</v>
      </c>
      <c r="C552" s="18" t="s">
        <v>1405</v>
      </c>
      <c r="D552" s="19" t="s">
        <v>1406</v>
      </c>
      <c r="E552" s="28" t="s">
        <v>1407</v>
      </c>
      <c r="F552" s="21" t="n">
        <v>0.8959251229</v>
      </c>
      <c r="G552" s="21" t="n">
        <f aca="false">1-F552</f>
        <v>0.1040748771</v>
      </c>
    </row>
    <row r="553" s="27" customFormat="true" ht="12.75" hidden="false" customHeight="false" outlineLevel="0" collapsed="false">
      <c r="A553" s="17" t="s">
        <v>12</v>
      </c>
      <c r="B553" s="23" t="s">
        <v>1408</v>
      </c>
      <c r="C553" s="23" t="s">
        <v>1409</v>
      </c>
      <c r="D553" s="63" t="s">
        <v>1410</v>
      </c>
      <c r="E553" s="64" t="s">
        <v>1411</v>
      </c>
      <c r="F553" s="21" t="n">
        <v>0.8959251229</v>
      </c>
      <c r="G553" s="21" t="n">
        <f aca="false">1-F553</f>
        <v>0.1040748771</v>
      </c>
    </row>
    <row r="554" customFormat="false" ht="12.75" hidden="false" customHeight="false" outlineLevel="0" collapsed="false">
      <c r="A554" s="17" t="s">
        <v>12</v>
      </c>
      <c r="B554" s="18" t="s">
        <v>1412</v>
      </c>
      <c r="C554" s="18" t="s">
        <v>1413</v>
      </c>
      <c r="D554" s="19" t="s">
        <v>1414</v>
      </c>
      <c r="E554" s="28" t="s">
        <v>254</v>
      </c>
      <c r="F554" s="21" t="n">
        <v>0.8959251229</v>
      </c>
      <c r="G554" s="21" t="n">
        <f aca="false">1-F554</f>
        <v>0.1040748771</v>
      </c>
    </row>
    <row r="555" customFormat="false" ht="12.75" hidden="false" customHeight="false" outlineLevel="0" collapsed="false">
      <c r="A555" s="17" t="s">
        <v>12</v>
      </c>
      <c r="B555" s="18" t="s">
        <v>267</v>
      </c>
      <c r="C555" s="18" t="s">
        <v>264</v>
      </c>
      <c r="D555" s="19" t="s">
        <v>265</v>
      </c>
      <c r="E555" s="28" t="s">
        <v>1065</v>
      </c>
      <c r="F555" s="21" t="n">
        <v>0.8959251229</v>
      </c>
      <c r="G555" s="21" t="n">
        <f aca="false">1-F555</f>
        <v>0.1040748771</v>
      </c>
    </row>
    <row r="556" customFormat="false" ht="12.75" hidden="false" customHeight="false" outlineLevel="0" collapsed="false">
      <c r="A556" s="17" t="s">
        <v>12</v>
      </c>
      <c r="B556" s="18" t="s">
        <v>1415</v>
      </c>
      <c r="C556" s="18" t="s">
        <v>1416</v>
      </c>
      <c r="D556" s="19" t="s">
        <v>1417</v>
      </c>
      <c r="E556" s="28" t="s">
        <v>1418</v>
      </c>
      <c r="F556" s="21" t="n">
        <v>0.8959251229</v>
      </c>
      <c r="G556" s="21" t="n">
        <f aca="false">1-F556</f>
        <v>0.1040748771</v>
      </c>
    </row>
    <row r="557" customFormat="false" ht="12.75" hidden="false" customHeight="true" outlineLevel="0" collapsed="false">
      <c r="A557" s="17" t="s">
        <v>12</v>
      </c>
      <c r="B557" s="18" t="s">
        <v>1419</v>
      </c>
      <c r="C557" s="18" t="s">
        <v>1420</v>
      </c>
      <c r="D557" s="19" t="s">
        <v>1421</v>
      </c>
      <c r="E557" s="28" t="s">
        <v>271</v>
      </c>
      <c r="F557" s="21" t="n">
        <v>0.8959251229</v>
      </c>
      <c r="G557" s="21" t="n">
        <f aca="false">1-F557</f>
        <v>0.1040748771</v>
      </c>
    </row>
    <row r="558" customFormat="false" ht="12.75" hidden="false" customHeight="false" outlineLevel="0" collapsed="false">
      <c r="A558" s="17" t="s">
        <v>12</v>
      </c>
      <c r="B558" s="18" t="s">
        <v>1422</v>
      </c>
      <c r="C558" s="18" t="s">
        <v>1423</v>
      </c>
      <c r="D558" s="19" t="s">
        <v>1424</v>
      </c>
      <c r="E558" s="28" t="s">
        <v>1425</v>
      </c>
      <c r="F558" s="21" t="n">
        <v>0.8959251229</v>
      </c>
      <c r="G558" s="21" t="n">
        <f aca="false">1-F558</f>
        <v>0.1040748771</v>
      </c>
    </row>
    <row r="559" customFormat="false" ht="12.75" hidden="false" customHeight="false" outlineLevel="0" collapsed="false">
      <c r="A559" s="17" t="s">
        <v>12</v>
      </c>
      <c r="B559" s="18" t="s">
        <v>294</v>
      </c>
      <c r="C559" s="18" t="s">
        <v>1070</v>
      </c>
      <c r="D559" s="19" t="s">
        <v>296</v>
      </c>
      <c r="E559" s="28" t="s">
        <v>297</v>
      </c>
      <c r="F559" s="21" t="n">
        <v>0.8959251229</v>
      </c>
      <c r="G559" s="21" t="n">
        <f aca="false">1-F559</f>
        <v>0.1040748771</v>
      </c>
    </row>
    <row r="560" customFormat="false" ht="12.75" hidden="false" customHeight="false" outlineLevel="0" collapsed="false">
      <c r="A560" s="17" t="s">
        <v>12</v>
      </c>
      <c r="B560" s="18" t="s">
        <v>328</v>
      </c>
      <c r="C560" s="18" t="s">
        <v>329</v>
      </c>
      <c r="D560" s="19" t="s">
        <v>330</v>
      </c>
      <c r="E560" s="28" t="s">
        <v>331</v>
      </c>
      <c r="F560" s="21" t="n">
        <v>0.8959251229</v>
      </c>
      <c r="G560" s="21" t="n">
        <f aca="false">1-F560</f>
        <v>0.1040748771</v>
      </c>
    </row>
    <row r="561" customFormat="false" ht="12.75" hidden="false" customHeight="false" outlineLevel="0" collapsed="false">
      <c r="A561" s="17" t="s">
        <v>12</v>
      </c>
      <c r="B561" s="18" t="s">
        <v>1426</v>
      </c>
      <c r="C561" s="18" t="s">
        <v>1427</v>
      </c>
      <c r="D561" s="19" t="s">
        <v>1428</v>
      </c>
      <c r="E561" s="28" t="s">
        <v>1429</v>
      </c>
      <c r="F561" s="21" t="n">
        <v>0.8959251229</v>
      </c>
      <c r="G561" s="21" t="n">
        <f aca="false">1-F561</f>
        <v>0.1040748771</v>
      </c>
    </row>
    <row r="562" customFormat="false" ht="12.75" hidden="false" customHeight="false" outlineLevel="0" collapsed="false">
      <c r="A562" s="17" t="s">
        <v>12</v>
      </c>
      <c r="B562" s="18" t="s">
        <v>1430</v>
      </c>
      <c r="C562" s="18" t="s">
        <v>1431</v>
      </c>
      <c r="D562" s="19" t="s">
        <v>1432</v>
      </c>
      <c r="E562" s="28" t="s">
        <v>1433</v>
      </c>
      <c r="F562" s="21" t="n">
        <v>0.8959251229</v>
      </c>
      <c r="G562" s="21" t="n">
        <f aca="false">1-F562</f>
        <v>0.1040748771</v>
      </c>
    </row>
    <row r="563" customFormat="false" ht="12.75" hidden="false" customHeight="false" outlineLevel="0" collapsed="false">
      <c r="A563" s="17" t="s">
        <v>12</v>
      </c>
      <c r="B563" s="18" t="s">
        <v>1091</v>
      </c>
      <c r="C563" s="18" t="s">
        <v>1092</v>
      </c>
      <c r="D563" s="19" t="s">
        <v>1093</v>
      </c>
      <c r="E563" s="28" t="s">
        <v>706</v>
      </c>
      <c r="F563" s="21" t="n">
        <v>0.8959251229</v>
      </c>
      <c r="G563" s="21" t="n">
        <f aca="false">1-F563</f>
        <v>0.1040748771</v>
      </c>
    </row>
    <row r="564" customFormat="false" ht="12.75" hidden="false" customHeight="false" outlineLevel="0" collapsed="false">
      <c r="A564" s="17" t="s">
        <v>12</v>
      </c>
      <c r="B564" s="18" t="s">
        <v>1434</v>
      </c>
      <c r="C564" s="18" t="s">
        <v>1435</v>
      </c>
      <c r="D564" s="19" t="s">
        <v>1436</v>
      </c>
      <c r="E564" s="28" t="s">
        <v>1437</v>
      </c>
      <c r="F564" s="21" t="n">
        <v>0.8959251229</v>
      </c>
      <c r="G564" s="21" t="n">
        <f aca="false">1-F564</f>
        <v>0.1040748771</v>
      </c>
    </row>
    <row r="565" customFormat="false" ht="12.75" hidden="false" customHeight="true" outlineLevel="0" collapsed="false">
      <c r="A565" s="17" t="s">
        <v>12</v>
      </c>
      <c r="B565" s="18" t="s">
        <v>356</v>
      </c>
      <c r="C565" s="18" t="s">
        <v>357</v>
      </c>
      <c r="D565" s="19" t="s">
        <v>358</v>
      </c>
      <c r="E565" s="28" t="s">
        <v>359</v>
      </c>
      <c r="F565" s="21" t="n">
        <v>0.8959251229</v>
      </c>
      <c r="G565" s="21" t="n">
        <f aca="false">1-F565</f>
        <v>0.1040748771</v>
      </c>
    </row>
    <row r="566" customFormat="false" ht="12.75" hidden="false" customHeight="false" outlineLevel="0" collapsed="false">
      <c r="A566" s="17" t="s">
        <v>12</v>
      </c>
      <c r="B566" s="18" t="s">
        <v>1094</v>
      </c>
      <c r="C566" s="18" t="s">
        <v>1095</v>
      </c>
      <c r="D566" s="19" t="s">
        <v>1096</v>
      </c>
      <c r="E566" s="28" t="s">
        <v>363</v>
      </c>
      <c r="F566" s="21" t="n">
        <v>0.8959251229</v>
      </c>
      <c r="G566" s="21" t="n">
        <f aca="false">1-F566</f>
        <v>0.1040748771</v>
      </c>
    </row>
    <row r="567" customFormat="false" ht="12.75" hidden="false" customHeight="false" outlineLevel="0" collapsed="false">
      <c r="A567" s="17" t="s">
        <v>12</v>
      </c>
      <c r="B567" s="18" t="s">
        <v>379</v>
      </c>
      <c r="C567" s="18" t="s">
        <v>380</v>
      </c>
      <c r="D567" s="19" t="s">
        <v>381</v>
      </c>
      <c r="E567" s="28" t="s">
        <v>382</v>
      </c>
      <c r="F567" s="21" t="n">
        <v>0.8959251229</v>
      </c>
      <c r="G567" s="21" t="n">
        <f aca="false">1-F567</f>
        <v>0.1040748771</v>
      </c>
    </row>
    <row r="568" customFormat="false" ht="12.75" hidden="false" customHeight="false" outlineLevel="0" collapsed="false">
      <c r="A568" s="17" t="s">
        <v>12</v>
      </c>
      <c r="B568" s="18" t="s">
        <v>1438</v>
      </c>
      <c r="C568" s="18" t="s">
        <v>1439</v>
      </c>
      <c r="D568" s="19" t="s">
        <v>1440</v>
      </c>
      <c r="E568" s="28" t="s">
        <v>1441</v>
      </c>
      <c r="F568" s="21" t="n">
        <v>0.8959251229</v>
      </c>
      <c r="G568" s="21" t="n">
        <f aca="false">1-F568</f>
        <v>0.1040748771</v>
      </c>
    </row>
    <row r="569" customFormat="false" ht="12.75" hidden="false" customHeight="false" outlineLevel="0" collapsed="false">
      <c r="A569" s="17" t="s">
        <v>12</v>
      </c>
      <c r="B569" s="18" t="s">
        <v>426</v>
      </c>
      <c r="C569" s="18" t="s">
        <v>427</v>
      </c>
      <c r="D569" s="19" t="s">
        <v>428</v>
      </c>
      <c r="E569" s="28" t="s">
        <v>429</v>
      </c>
      <c r="F569" s="21" t="n">
        <v>0.8959251229</v>
      </c>
      <c r="G569" s="21" t="n">
        <f aca="false">1-F569</f>
        <v>0.1040748771</v>
      </c>
    </row>
    <row r="570" customFormat="false" ht="12.75" hidden="false" customHeight="false" outlineLevel="0" collapsed="false">
      <c r="A570" s="17" t="s">
        <v>12</v>
      </c>
      <c r="B570" s="18" t="s">
        <v>552</v>
      </c>
      <c r="C570" s="18" t="s">
        <v>1442</v>
      </c>
      <c r="D570" s="19" t="s">
        <v>1443</v>
      </c>
      <c r="E570" s="28" t="s">
        <v>1444</v>
      </c>
      <c r="F570" s="21" t="n">
        <v>0.8959251229</v>
      </c>
      <c r="G570" s="21" t="n">
        <f aca="false">1-F570</f>
        <v>0.1040748771</v>
      </c>
    </row>
    <row r="571" customFormat="false" ht="12.75" hidden="false" customHeight="false" outlineLevel="0" collapsed="false">
      <c r="A571" s="17" t="s">
        <v>12</v>
      </c>
      <c r="B571" s="18" t="s">
        <v>438</v>
      </c>
      <c r="C571" s="18" t="s">
        <v>439</v>
      </c>
      <c r="D571" s="19" t="s">
        <v>440</v>
      </c>
      <c r="E571" s="28" t="s">
        <v>441</v>
      </c>
      <c r="F571" s="21" t="n">
        <v>0.8959251229</v>
      </c>
      <c r="G571" s="21" t="n">
        <f aca="false">1-F571</f>
        <v>0.1040748771</v>
      </c>
    </row>
    <row r="572" s="27" customFormat="true" ht="12.75" hidden="false" customHeight="false" outlineLevel="0" collapsed="false">
      <c r="A572" s="17" t="s">
        <v>12</v>
      </c>
      <c r="B572" s="23" t="s">
        <v>442</v>
      </c>
      <c r="C572" s="45" t="s">
        <v>1445</v>
      </c>
      <c r="D572" s="25" t="s">
        <v>444</v>
      </c>
      <c r="E572" s="46" t="s">
        <v>445</v>
      </c>
      <c r="F572" s="21" t="n">
        <v>0.8959251229</v>
      </c>
      <c r="G572" s="21" t="n">
        <f aca="false">1-F572</f>
        <v>0.1040748771</v>
      </c>
    </row>
    <row r="573" customFormat="false" ht="12.75" hidden="false" customHeight="false" outlineLevel="0" collapsed="false">
      <c r="A573" s="17" t="s">
        <v>12</v>
      </c>
      <c r="B573" s="18" t="s">
        <v>1446</v>
      </c>
      <c r="C573" s="18" t="s">
        <v>1447</v>
      </c>
      <c r="D573" s="19" t="s">
        <v>1448</v>
      </c>
      <c r="E573" s="28" t="s">
        <v>1449</v>
      </c>
      <c r="F573" s="21" t="n">
        <v>0.8959251229</v>
      </c>
      <c r="G573" s="21" t="n">
        <f aca="false">1-F573</f>
        <v>0.1040748771</v>
      </c>
    </row>
    <row r="574" customFormat="false" ht="12.75" hidden="false" customHeight="false" outlineLevel="0" collapsed="false">
      <c r="A574" s="17" t="s">
        <v>12</v>
      </c>
      <c r="B574" s="18" t="s">
        <v>458</v>
      </c>
      <c r="C574" s="18" t="s">
        <v>459</v>
      </c>
      <c r="D574" s="19" t="s">
        <v>460</v>
      </c>
      <c r="E574" s="28" t="s">
        <v>461</v>
      </c>
      <c r="F574" s="21" t="n">
        <v>0.8959251229</v>
      </c>
      <c r="G574" s="21" t="n">
        <f aca="false">1-F574</f>
        <v>0.1040748771</v>
      </c>
    </row>
    <row r="575" customFormat="false" ht="12.75" hidden="false" customHeight="false" outlineLevel="0" collapsed="false">
      <c r="A575" s="17" t="s">
        <v>12</v>
      </c>
      <c r="B575" s="18" t="s">
        <v>476</v>
      </c>
      <c r="C575" s="18" t="s">
        <v>477</v>
      </c>
      <c r="D575" s="19" t="s">
        <v>478</v>
      </c>
      <c r="E575" s="28" t="s">
        <v>479</v>
      </c>
      <c r="F575" s="21" t="n">
        <v>0.8959251229</v>
      </c>
      <c r="G575" s="21" t="n">
        <f aca="false">1-F575</f>
        <v>0.1040748771</v>
      </c>
    </row>
    <row r="576" customFormat="false" ht="12.75" hidden="false" customHeight="false" outlineLevel="0" collapsed="false">
      <c r="A576" s="17" t="s">
        <v>12</v>
      </c>
      <c r="B576" s="18" t="s">
        <v>480</v>
      </c>
      <c r="C576" s="18" t="s">
        <v>481</v>
      </c>
      <c r="D576" s="19" t="s">
        <v>482</v>
      </c>
      <c r="E576" s="28" t="s">
        <v>483</v>
      </c>
      <c r="F576" s="21" t="n">
        <v>0.8959251229</v>
      </c>
      <c r="G576" s="21" t="n">
        <f aca="false">1-F576</f>
        <v>0.1040748771</v>
      </c>
    </row>
    <row r="577" customFormat="false" ht="12.75" hidden="false" customHeight="true" outlineLevel="0" collapsed="false">
      <c r="A577" s="17" t="s">
        <v>12</v>
      </c>
      <c r="B577" s="18" t="s">
        <v>1450</v>
      </c>
      <c r="C577" s="18" t="s">
        <v>1451</v>
      </c>
      <c r="D577" s="19" t="s">
        <v>1452</v>
      </c>
      <c r="E577" s="28" t="s">
        <v>820</v>
      </c>
      <c r="F577" s="21" t="n">
        <v>0.8959251229</v>
      </c>
      <c r="G577" s="21" t="n">
        <f aca="false">1-F577</f>
        <v>0.1040748771</v>
      </c>
    </row>
    <row r="578" customFormat="false" ht="12.75" hidden="false" customHeight="false" outlineLevel="0" collapsed="false">
      <c r="A578" s="17" t="s">
        <v>12</v>
      </c>
      <c r="B578" s="18" t="s">
        <v>492</v>
      </c>
      <c r="C578" s="18" t="s">
        <v>493</v>
      </c>
      <c r="D578" s="19" t="s">
        <v>494</v>
      </c>
      <c r="E578" s="28" t="s">
        <v>495</v>
      </c>
      <c r="F578" s="21" t="n">
        <v>0.8959251229</v>
      </c>
      <c r="G578" s="21" t="n">
        <f aca="false">1-F578</f>
        <v>0.1040748771</v>
      </c>
    </row>
    <row r="579" customFormat="false" ht="12.75" hidden="false" customHeight="false" outlineLevel="0" collapsed="false">
      <c r="A579" s="17" t="s">
        <v>12</v>
      </c>
      <c r="B579" s="18" t="s">
        <v>1453</v>
      </c>
      <c r="C579" s="18" t="s">
        <v>501</v>
      </c>
      <c r="D579" s="19" t="s">
        <v>502</v>
      </c>
      <c r="E579" s="28" t="s">
        <v>503</v>
      </c>
      <c r="F579" s="21" t="n">
        <v>0.8959251229</v>
      </c>
      <c r="G579" s="21" t="n">
        <f aca="false">1-F579</f>
        <v>0.1040748771</v>
      </c>
    </row>
    <row r="580" customFormat="false" ht="12.75" hidden="false" customHeight="false" outlineLevel="0" collapsed="false">
      <c r="A580" s="17" t="s">
        <v>12</v>
      </c>
      <c r="B580" s="18" t="s">
        <v>496</v>
      </c>
      <c r="C580" s="18" t="s">
        <v>497</v>
      </c>
      <c r="D580" s="19" t="s">
        <v>498</v>
      </c>
      <c r="E580" s="28" t="s">
        <v>499</v>
      </c>
      <c r="F580" s="21" t="n">
        <v>0.8959251229</v>
      </c>
      <c r="G580" s="21" t="n">
        <f aca="false">1-F580</f>
        <v>0.1040748771</v>
      </c>
    </row>
    <row r="581" customFormat="false" ht="12.75" hidden="false" customHeight="false" outlineLevel="0" collapsed="false">
      <c r="A581" s="17" t="s">
        <v>12</v>
      </c>
      <c r="B581" s="18" t="s">
        <v>1454</v>
      </c>
      <c r="C581" s="18" t="s">
        <v>1455</v>
      </c>
      <c r="D581" s="19" t="s">
        <v>1456</v>
      </c>
      <c r="E581" s="28" t="s">
        <v>844</v>
      </c>
      <c r="F581" s="21" t="n">
        <v>0.8959251229</v>
      </c>
      <c r="G581" s="21" t="n">
        <f aca="false">1-F581</f>
        <v>0.1040748771</v>
      </c>
    </row>
    <row r="582" customFormat="false" ht="12.75" hidden="false" customHeight="false" outlineLevel="0" collapsed="false">
      <c r="A582" s="17" t="s">
        <v>12</v>
      </c>
      <c r="B582" s="18" t="s">
        <v>1151</v>
      </c>
      <c r="C582" s="18" t="s">
        <v>1152</v>
      </c>
      <c r="D582" s="19" t="s">
        <v>1153</v>
      </c>
      <c r="E582" s="28" t="s">
        <v>844</v>
      </c>
      <c r="F582" s="21" t="n">
        <v>0.8959251229</v>
      </c>
      <c r="G582" s="21" t="n">
        <f aca="false">1-F582</f>
        <v>0.1040748771</v>
      </c>
    </row>
    <row r="583" customFormat="false" ht="12.75" hidden="false" customHeight="false" outlineLevel="0" collapsed="false">
      <c r="A583" s="17" t="s">
        <v>12</v>
      </c>
      <c r="B583" s="18" t="s">
        <v>1457</v>
      </c>
      <c r="C583" s="18" t="s">
        <v>1458</v>
      </c>
      <c r="D583" s="19" t="s">
        <v>1459</v>
      </c>
      <c r="E583" s="28" t="s">
        <v>1150</v>
      </c>
      <c r="F583" s="21" t="n">
        <v>0.8959251229</v>
      </c>
      <c r="G583" s="21" t="n">
        <f aca="false">1-F583</f>
        <v>0.1040748771</v>
      </c>
    </row>
    <row r="584" customFormat="false" ht="12.75" hidden="false" customHeight="true" outlineLevel="0" collapsed="false">
      <c r="A584" s="17" t="s">
        <v>12</v>
      </c>
      <c r="B584" s="18" t="s">
        <v>1460</v>
      </c>
      <c r="C584" s="18" t="s">
        <v>1461</v>
      </c>
      <c r="D584" s="19" t="s">
        <v>1462</v>
      </c>
      <c r="E584" s="28" t="s">
        <v>1463</v>
      </c>
      <c r="F584" s="21" t="n">
        <v>0.8959251229</v>
      </c>
      <c r="G584" s="21" t="n">
        <f aca="false">1-F584</f>
        <v>0.1040748771</v>
      </c>
    </row>
    <row r="585" customFormat="false" ht="12.75" hidden="false" customHeight="false" outlineLevel="0" collapsed="false">
      <c r="A585" s="17" t="s">
        <v>12</v>
      </c>
      <c r="B585" s="18" t="s">
        <v>530</v>
      </c>
      <c r="C585" s="18" t="s">
        <v>1159</v>
      </c>
      <c r="D585" s="19" t="s">
        <v>1160</v>
      </c>
      <c r="E585" s="28" t="s">
        <v>533</v>
      </c>
      <c r="F585" s="21" t="n">
        <v>0.8959251229</v>
      </c>
      <c r="G585" s="21" t="n">
        <f aca="false">1-F585</f>
        <v>0.1040748771</v>
      </c>
    </row>
    <row r="586" customFormat="false" ht="12.75" hidden="false" customHeight="false" outlineLevel="0" collapsed="false">
      <c r="A586" s="17" t="s">
        <v>12</v>
      </c>
      <c r="B586" s="18" t="s">
        <v>218</v>
      </c>
      <c r="C586" s="23" t="s">
        <v>1464</v>
      </c>
      <c r="D586" s="63"/>
      <c r="E586" s="64"/>
      <c r="F586" s="21" t="n">
        <v>0.8959251229</v>
      </c>
      <c r="G586" s="21" t="n">
        <f aca="false">1-F586</f>
        <v>0.1040748771</v>
      </c>
    </row>
    <row r="587" customFormat="false" ht="12.75" hidden="false" customHeight="false" outlineLevel="0" collapsed="false">
      <c r="A587" s="17" t="s">
        <v>12</v>
      </c>
      <c r="B587" s="18" t="s">
        <v>66</v>
      </c>
      <c r="C587" s="23" t="s">
        <v>1465</v>
      </c>
      <c r="D587" s="63"/>
      <c r="E587" s="64"/>
      <c r="F587" s="21" t="n">
        <v>0.8959251229</v>
      </c>
      <c r="G587" s="21" t="n">
        <f aca="false">1-F587</f>
        <v>0.1040748771</v>
      </c>
    </row>
    <row r="588" customFormat="false" ht="13.5" hidden="false" customHeight="false" outlineLevel="0" collapsed="false">
      <c r="A588" s="49" t="s">
        <v>12</v>
      </c>
      <c r="B588" s="50" t="s">
        <v>1078</v>
      </c>
      <c r="C588" s="76" t="s">
        <v>1466</v>
      </c>
      <c r="D588" s="78"/>
      <c r="E588" s="64"/>
      <c r="F588" s="21" t="n">
        <v>0.8959251229</v>
      </c>
      <c r="G588" s="21" t="n">
        <f aca="false">1-F588</f>
        <v>0.1040748771</v>
      </c>
    </row>
    <row r="589" customFormat="false" ht="12.75" hidden="false" customHeight="false" outlineLevel="0" collapsed="false">
      <c r="C589" s="45"/>
      <c r="D589" s="27"/>
      <c r="E589" s="83"/>
      <c r="F589" s="1"/>
    </row>
    <row r="590" customFormat="false" ht="12.75" hidden="false" customHeight="false" outlineLevel="0" collapsed="false">
      <c r="E590" s="6"/>
    </row>
    <row r="591" customFormat="false" ht="12.75" hidden="false" customHeight="false" outlineLevel="0" collapsed="false">
      <c r="E591" s="6"/>
    </row>
    <row r="592" customFormat="false" ht="12.75" hidden="false" customHeight="false" outlineLevel="0" collapsed="false">
      <c r="E592" s="6"/>
    </row>
    <row r="593" customFormat="false" ht="12.75" hidden="false" customHeight="false" outlineLevel="0" collapsed="false">
      <c r="E593" s="6"/>
    </row>
    <row r="594" customFormat="false" ht="12.75" hidden="false" customHeight="false" outlineLevel="0" collapsed="false">
      <c r="E594" s="6"/>
    </row>
    <row r="595" customFormat="false" ht="12.75" hidden="false" customHeight="false" outlineLevel="0" collapsed="false">
      <c r="E595" s="6"/>
    </row>
    <row r="596" customFormat="false" ht="12.75" hidden="false" customHeight="false" outlineLevel="0" collapsed="false">
      <c r="E596" s="6"/>
    </row>
    <row r="597" customFormat="false" ht="12.75" hidden="false" customHeight="false" outlineLevel="0" collapsed="false">
      <c r="E597" s="6"/>
    </row>
    <row r="598" customFormat="false" ht="12.75" hidden="false" customHeight="false" outlineLevel="0" collapsed="false">
      <c r="E598" s="6"/>
    </row>
    <row r="599" customFormat="false" ht="12.75" hidden="false" customHeight="false" outlineLevel="0" collapsed="false">
      <c r="E599" s="6"/>
    </row>
    <row r="600" customFormat="false" ht="12.75" hidden="false" customHeight="false" outlineLevel="0" collapsed="false">
      <c r="E600" s="6"/>
    </row>
    <row r="601" customFormat="false" ht="12.75" hidden="false" customHeight="false" outlineLevel="0" collapsed="false">
      <c r="E601" s="6"/>
    </row>
    <row r="602" customFormat="false" ht="12.75" hidden="false" customHeight="false" outlineLevel="0" collapsed="false">
      <c r="E602" s="6"/>
    </row>
    <row r="603" customFormat="false" ht="12.75" hidden="false" customHeight="false" outlineLevel="0" collapsed="false">
      <c r="E603" s="6"/>
    </row>
    <row r="604" customFormat="false" ht="12.75" hidden="false" customHeight="false" outlineLevel="0" collapsed="false">
      <c r="E604" s="6"/>
    </row>
    <row r="605" customFormat="false" ht="12.75" hidden="false" customHeight="false" outlineLevel="0" collapsed="false">
      <c r="E605" s="6"/>
    </row>
    <row r="606" customFormat="false" ht="12.75" hidden="false" customHeight="false" outlineLevel="0" collapsed="false">
      <c r="E606" s="6"/>
    </row>
    <row r="607" customFormat="false" ht="12.75" hidden="false" customHeight="false" outlineLevel="0" collapsed="false">
      <c r="E607" s="6"/>
    </row>
    <row r="608" customFormat="false" ht="12.75" hidden="false" customHeight="false" outlineLevel="0" collapsed="false">
      <c r="E608" s="6"/>
    </row>
    <row r="609" customFormat="false" ht="12.75" hidden="false" customHeight="false" outlineLevel="0" collapsed="false">
      <c r="E609" s="6"/>
    </row>
    <row r="610" customFormat="false" ht="12.75" hidden="false" customHeight="false" outlineLevel="0" collapsed="false">
      <c r="E610" s="6"/>
    </row>
    <row r="611" customFormat="false" ht="12.75" hidden="false" customHeight="false" outlineLevel="0" collapsed="false">
      <c r="E611" s="6"/>
    </row>
    <row r="612" customFormat="false" ht="12.75" hidden="false" customHeight="false" outlineLevel="0" collapsed="false">
      <c r="E612" s="6"/>
    </row>
    <row r="613" customFormat="false" ht="12.75" hidden="false" customHeight="false" outlineLevel="0" collapsed="false">
      <c r="E613" s="6"/>
    </row>
    <row r="614" customFormat="false" ht="12.75" hidden="false" customHeight="false" outlineLevel="0" collapsed="false">
      <c r="E614" s="6"/>
    </row>
    <row r="615" customFormat="false" ht="12.75" hidden="false" customHeight="false" outlineLevel="0" collapsed="false">
      <c r="E615" s="6"/>
    </row>
    <row r="616" customFormat="false" ht="12.75" hidden="false" customHeight="false" outlineLevel="0" collapsed="false">
      <c r="E616" s="6"/>
    </row>
    <row r="617" customFormat="false" ht="12.75" hidden="false" customHeight="false" outlineLevel="0" collapsed="false">
      <c r="E617" s="6"/>
    </row>
    <row r="618" customFormat="false" ht="12.75" hidden="false" customHeight="false" outlineLevel="0" collapsed="false">
      <c r="E618" s="6"/>
    </row>
    <row r="619" customFormat="false" ht="12.75" hidden="false" customHeight="false" outlineLevel="0" collapsed="false">
      <c r="E619" s="6"/>
    </row>
    <row r="620" customFormat="false" ht="12.75" hidden="false" customHeight="false" outlineLevel="0" collapsed="false">
      <c r="E620" s="6"/>
    </row>
    <row r="621" customFormat="false" ht="12.75" hidden="false" customHeight="false" outlineLevel="0" collapsed="false">
      <c r="E621" s="6"/>
    </row>
    <row r="622" customFormat="false" ht="12.75" hidden="false" customHeight="false" outlineLevel="0" collapsed="false">
      <c r="E622" s="6"/>
    </row>
    <row r="623" customFormat="false" ht="12.75" hidden="false" customHeight="false" outlineLevel="0" collapsed="false">
      <c r="E623" s="6"/>
    </row>
    <row r="624" customFormat="false" ht="12.75" hidden="false" customHeight="false" outlineLevel="0" collapsed="false">
      <c r="E624" s="6"/>
    </row>
    <row r="625" customFormat="false" ht="12.75" hidden="false" customHeight="false" outlineLevel="0" collapsed="false">
      <c r="E625" s="6"/>
    </row>
    <row r="626" customFormat="false" ht="12.75" hidden="false" customHeight="false" outlineLevel="0" collapsed="false">
      <c r="E626" s="6"/>
    </row>
    <row r="627" customFormat="false" ht="12.75" hidden="false" customHeight="false" outlineLevel="0" collapsed="false">
      <c r="E627" s="6"/>
    </row>
    <row r="628" customFormat="false" ht="12.75" hidden="false" customHeight="false" outlineLevel="0" collapsed="false">
      <c r="E628" s="6"/>
    </row>
    <row r="629" customFormat="false" ht="12.75" hidden="false" customHeight="false" outlineLevel="0" collapsed="false">
      <c r="E629" s="6"/>
    </row>
    <row r="630" customFormat="false" ht="12.75" hidden="false" customHeight="false" outlineLevel="0" collapsed="false">
      <c r="E630" s="6"/>
    </row>
    <row r="631" customFormat="false" ht="12.75" hidden="false" customHeight="false" outlineLevel="0" collapsed="false">
      <c r="E631" s="6"/>
    </row>
    <row r="632" customFormat="false" ht="12.75" hidden="false" customHeight="false" outlineLevel="0" collapsed="false">
      <c r="E632" s="6"/>
    </row>
    <row r="633" customFormat="false" ht="12.75" hidden="false" customHeight="false" outlineLevel="0" collapsed="false">
      <c r="E633" s="6"/>
    </row>
    <row r="634" customFormat="false" ht="12.75" hidden="false" customHeight="false" outlineLevel="0" collapsed="false">
      <c r="E634" s="6"/>
    </row>
    <row r="635" customFormat="false" ht="12.75" hidden="false" customHeight="false" outlineLevel="0" collapsed="false">
      <c r="E635" s="6"/>
    </row>
    <row r="636" customFormat="false" ht="12.75" hidden="false" customHeight="false" outlineLevel="0" collapsed="false">
      <c r="E636" s="6"/>
    </row>
    <row r="637" customFormat="false" ht="12.75" hidden="false" customHeight="false" outlineLevel="0" collapsed="false">
      <c r="E637" s="6"/>
    </row>
    <row r="638" customFormat="false" ht="12.75" hidden="false" customHeight="false" outlineLevel="0" collapsed="false">
      <c r="E638" s="6"/>
    </row>
    <row r="639" customFormat="false" ht="12.75" hidden="false" customHeight="false" outlineLevel="0" collapsed="false">
      <c r="E639" s="6"/>
    </row>
    <row r="640" customFormat="false" ht="12.75" hidden="false" customHeight="false" outlineLevel="0" collapsed="false">
      <c r="E640" s="6"/>
    </row>
    <row r="641" customFormat="false" ht="12.75" hidden="false" customHeight="false" outlineLevel="0" collapsed="false">
      <c r="E641" s="6"/>
    </row>
    <row r="642" customFormat="false" ht="12.75" hidden="false" customHeight="false" outlineLevel="0" collapsed="false">
      <c r="E642" s="6"/>
    </row>
    <row r="643" customFormat="false" ht="12.75" hidden="false" customHeight="false" outlineLevel="0" collapsed="false">
      <c r="E643" s="6"/>
    </row>
    <row r="644" customFormat="false" ht="12.75" hidden="false" customHeight="false" outlineLevel="0" collapsed="false">
      <c r="E644" s="6"/>
    </row>
    <row r="645" customFormat="false" ht="12.75" hidden="false" customHeight="false" outlineLevel="0" collapsed="false">
      <c r="E645" s="6"/>
    </row>
    <row r="646" customFormat="false" ht="12.75" hidden="false" customHeight="false" outlineLevel="0" collapsed="false">
      <c r="E646" s="6"/>
    </row>
    <row r="647" customFormat="false" ht="12.75" hidden="false" customHeight="false" outlineLevel="0" collapsed="false">
      <c r="E647" s="6"/>
    </row>
    <row r="648" customFormat="false" ht="12.75" hidden="false" customHeight="false" outlineLevel="0" collapsed="false">
      <c r="E648" s="6"/>
    </row>
    <row r="649" customFormat="false" ht="12.75" hidden="false" customHeight="false" outlineLevel="0" collapsed="false">
      <c r="E649" s="6"/>
    </row>
    <row r="650" customFormat="false" ht="12.75" hidden="false" customHeight="false" outlineLevel="0" collapsed="false">
      <c r="E650" s="6"/>
    </row>
    <row r="651" customFormat="false" ht="12.75" hidden="false" customHeight="false" outlineLevel="0" collapsed="false">
      <c r="E651" s="6"/>
    </row>
    <row r="652" customFormat="false" ht="12.75" hidden="false" customHeight="false" outlineLevel="0" collapsed="false">
      <c r="E652" s="6"/>
    </row>
    <row r="653" customFormat="false" ht="12.75" hidden="false" customHeight="false" outlineLevel="0" collapsed="false">
      <c r="E653" s="6"/>
    </row>
    <row r="654" customFormat="false" ht="12.75" hidden="false" customHeight="false" outlineLevel="0" collapsed="false">
      <c r="E654" s="6"/>
    </row>
    <row r="655" customFormat="false" ht="12.75" hidden="false" customHeight="false" outlineLevel="0" collapsed="false">
      <c r="E655" s="6"/>
    </row>
    <row r="656" customFormat="false" ht="12.75" hidden="false" customHeight="false" outlineLevel="0" collapsed="false">
      <c r="E656" s="6"/>
    </row>
    <row r="657" customFormat="false" ht="12.75" hidden="false" customHeight="false" outlineLevel="0" collapsed="false">
      <c r="E657" s="6"/>
    </row>
    <row r="658" customFormat="false" ht="12.75" hidden="false" customHeight="false" outlineLevel="0" collapsed="false">
      <c r="E658" s="6"/>
    </row>
    <row r="659" customFormat="false" ht="12.75" hidden="false" customHeight="false" outlineLevel="0" collapsed="false">
      <c r="E659" s="6"/>
    </row>
    <row r="660" customFormat="false" ht="12.75" hidden="false" customHeight="false" outlineLevel="0" collapsed="false">
      <c r="E660" s="6"/>
    </row>
    <row r="661" customFormat="false" ht="12.75" hidden="false" customHeight="false" outlineLevel="0" collapsed="false">
      <c r="E661" s="6"/>
    </row>
    <row r="662" customFormat="false" ht="12.75" hidden="false" customHeight="false" outlineLevel="0" collapsed="false">
      <c r="E662" s="6"/>
    </row>
    <row r="663" customFormat="false" ht="12.75" hidden="false" customHeight="false" outlineLevel="0" collapsed="false">
      <c r="E663" s="6"/>
    </row>
    <row r="664" customFormat="false" ht="12.75" hidden="false" customHeight="false" outlineLevel="0" collapsed="false">
      <c r="E664" s="6"/>
    </row>
    <row r="665" customFormat="false" ht="12.75" hidden="false" customHeight="false" outlineLevel="0" collapsed="false">
      <c r="E665" s="6"/>
    </row>
    <row r="666" customFormat="false" ht="12.75" hidden="false" customHeight="false" outlineLevel="0" collapsed="false">
      <c r="E666" s="6"/>
    </row>
    <row r="667" customFormat="false" ht="12.75" hidden="false" customHeight="false" outlineLevel="0" collapsed="false">
      <c r="E667" s="6"/>
    </row>
    <row r="668" customFormat="false" ht="12.75" hidden="false" customHeight="false" outlineLevel="0" collapsed="false">
      <c r="E668" s="6"/>
    </row>
    <row r="669" customFormat="false" ht="12.75" hidden="false" customHeight="false" outlineLevel="0" collapsed="false">
      <c r="E669" s="6"/>
    </row>
    <row r="670" customFormat="false" ht="12.75" hidden="false" customHeight="false" outlineLevel="0" collapsed="false">
      <c r="E670" s="6"/>
    </row>
    <row r="671" customFormat="false" ht="12.75" hidden="false" customHeight="false" outlineLevel="0" collapsed="false">
      <c r="E671" s="6"/>
    </row>
    <row r="672" customFormat="false" ht="12.75" hidden="false" customHeight="false" outlineLevel="0" collapsed="false">
      <c r="E672" s="6"/>
    </row>
    <row r="673" customFormat="false" ht="12.75" hidden="false" customHeight="false" outlineLevel="0" collapsed="false">
      <c r="E673" s="6"/>
    </row>
    <row r="674" customFormat="false" ht="12.75" hidden="false" customHeight="false" outlineLevel="0" collapsed="false">
      <c r="E674" s="6"/>
    </row>
    <row r="675" customFormat="false" ht="12.75" hidden="false" customHeight="false" outlineLevel="0" collapsed="false">
      <c r="E675" s="6"/>
    </row>
    <row r="676" customFormat="false" ht="12.75" hidden="false" customHeight="false" outlineLevel="0" collapsed="false">
      <c r="E676" s="6"/>
    </row>
    <row r="677" customFormat="false" ht="12.75" hidden="false" customHeight="false" outlineLevel="0" collapsed="false">
      <c r="E677" s="6"/>
    </row>
    <row r="678" customFormat="false" ht="12.75" hidden="false" customHeight="false" outlineLevel="0" collapsed="false">
      <c r="E678" s="6"/>
    </row>
    <row r="679" customFormat="false" ht="12.75" hidden="false" customHeight="false" outlineLevel="0" collapsed="false">
      <c r="E679" s="6"/>
    </row>
    <row r="680" customFormat="false" ht="12.75" hidden="false" customHeight="false" outlineLevel="0" collapsed="false">
      <c r="E680" s="6"/>
    </row>
    <row r="681" customFormat="false" ht="12.75" hidden="false" customHeight="false" outlineLevel="0" collapsed="false">
      <c r="E681" s="6"/>
    </row>
    <row r="682" customFormat="false" ht="12.75" hidden="false" customHeight="false" outlineLevel="0" collapsed="false">
      <c r="E682" s="6"/>
    </row>
    <row r="683" customFormat="false" ht="12.75" hidden="false" customHeight="false" outlineLevel="0" collapsed="false">
      <c r="E683" s="6"/>
    </row>
    <row r="684" customFormat="false" ht="12.75" hidden="false" customHeight="false" outlineLevel="0" collapsed="false">
      <c r="E684" s="6"/>
    </row>
    <row r="685" customFormat="false" ht="12.75" hidden="false" customHeight="false" outlineLevel="0" collapsed="false">
      <c r="E685" s="6"/>
    </row>
    <row r="686" customFormat="false" ht="12.75" hidden="false" customHeight="false" outlineLevel="0" collapsed="false">
      <c r="E686" s="6"/>
    </row>
    <row r="687" customFormat="false" ht="12.75" hidden="false" customHeight="false" outlineLevel="0" collapsed="false">
      <c r="E687" s="6"/>
    </row>
    <row r="688" customFormat="false" ht="12.75" hidden="false" customHeight="false" outlineLevel="0" collapsed="false">
      <c r="E688" s="6"/>
    </row>
    <row r="689" customFormat="false" ht="12.75" hidden="false" customHeight="false" outlineLevel="0" collapsed="false">
      <c r="E689" s="6"/>
    </row>
    <row r="690" customFormat="false" ht="12.75" hidden="false" customHeight="false" outlineLevel="0" collapsed="false">
      <c r="E690" s="6"/>
    </row>
    <row r="691" customFormat="false" ht="12.75" hidden="false" customHeight="false" outlineLevel="0" collapsed="false">
      <c r="E691" s="6"/>
    </row>
    <row r="692" customFormat="false" ht="12.75" hidden="false" customHeight="false" outlineLevel="0" collapsed="false">
      <c r="E692" s="6"/>
    </row>
    <row r="693" customFormat="false" ht="12.75" hidden="false" customHeight="false" outlineLevel="0" collapsed="false">
      <c r="E693" s="6"/>
    </row>
    <row r="694" customFormat="false" ht="12.75" hidden="false" customHeight="false" outlineLevel="0" collapsed="false">
      <c r="E694" s="6"/>
    </row>
    <row r="695" customFormat="false" ht="12.75" hidden="false" customHeight="false" outlineLevel="0" collapsed="false">
      <c r="E695" s="6"/>
    </row>
    <row r="696" customFormat="false" ht="12.75" hidden="false" customHeight="false" outlineLevel="0" collapsed="false">
      <c r="E696" s="6"/>
    </row>
    <row r="697" customFormat="false" ht="12.75" hidden="false" customHeight="false" outlineLevel="0" collapsed="false">
      <c r="E697" s="6"/>
    </row>
    <row r="698" customFormat="false" ht="12.75" hidden="false" customHeight="false" outlineLevel="0" collapsed="false">
      <c r="E698" s="6"/>
    </row>
    <row r="699" customFormat="false" ht="12.75" hidden="false" customHeight="false" outlineLevel="0" collapsed="false">
      <c r="E699" s="6"/>
    </row>
    <row r="700" customFormat="false" ht="12.75" hidden="false" customHeight="false" outlineLevel="0" collapsed="false">
      <c r="E700" s="6"/>
    </row>
    <row r="701" customFormat="false" ht="12.75" hidden="false" customHeight="false" outlineLevel="0" collapsed="false">
      <c r="E701" s="6"/>
    </row>
    <row r="702" customFormat="false" ht="12.75" hidden="false" customHeight="false" outlineLevel="0" collapsed="false">
      <c r="E702" s="6"/>
    </row>
    <row r="703" customFormat="false" ht="12.75" hidden="false" customHeight="false" outlineLevel="0" collapsed="false">
      <c r="E703" s="6"/>
    </row>
    <row r="704" customFormat="false" ht="12.75" hidden="false" customHeight="false" outlineLevel="0" collapsed="false">
      <c r="E704" s="6"/>
    </row>
    <row r="705" customFormat="false" ht="12.75" hidden="false" customHeight="false" outlineLevel="0" collapsed="false">
      <c r="E705" s="6"/>
    </row>
    <row r="706" customFormat="false" ht="12.75" hidden="false" customHeight="false" outlineLevel="0" collapsed="false">
      <c r="E706" s="6"/>
    </row>
    <row r="707" customFormat="false" ht="12.75" hidden="false" customHeight="false" outlineLevel="0" collapsed="false">
      <c r="E707" s="6"/>
    </row>
    <row r="708" customFormat="false" ht="12.75" hidden="false" customHeight="false" outlineLevel="0" collapsed="false">
      <c r="E708" s="6"/>
    </row>
    <row r="709" customFormat="false" ht="12.75" hidden="false" customHeight="false" outlineLevel="0" collapsed="false">
      <c r="E709" s="6"/>
    </row>
    <row r="710" customFormat="false" ht="12.75" hidden="false" customHeight="false" outlineLevel="0" collapsed="false">
      <c r="E710" s="6"/>
    </row>
    <row r="711" customFormat="false" ht="12.75" hidden="false" customHeight="false" outlineLevel="0" collapsed="false">
      <c r="E711" s="6"/>
    </row>
    <row r="712" customFormat="false" ht="12.75" hidden="false" customHeight="false" outlineLevel="0" collapsed="false">
      <c r="E712" s="6"/>
    </row>
    <row r="713" customFormat="false" ht="12.75" hidden="false" customHeight="false" outlineLevel="0" collapsed="false">
      <c r="E713" s="6"/>
    </row>
    <row r="714" customFormat="false" ht="12.75" hidden="false" customHeight="false" outlineLevel="0" collapsed="false">
      <c r="E714" s="6"/>
    </row>
    <row r="715" customFormat="false" ht="12.75" hidden="false" customHeight="false" outlineLevel="0" collapsed="false">
      <c r="E715" s="6"/>
    </row>
    <row r="716" customFormat="false" ht="12.75" hidden="false" customHeight="false" outlineLevel="0" collapsed="false">
      <c r="E716" s="6"/>
    </row>
    <row r="717" customFormat="false" ht="12.75" hidden="false" customHeight="false" outlineLevel="0" collapsed="false">
      <c r="E717" s="6"/>
    </row>
    <row r="718" customFormat="false" ht="12.75" hidden="false" customHeight="false" outlineLevel="0" collapsed="false">
      <c r="E718" s="6"/>
    </row>
    <row r="719" customFormat="false" ht="12.75" hidden="false" customHeight="false" outlineLevel="0" collapsed="false">
      <c r="E719" s="6"/>
    </row>
    <row r="720" customFormat="false" ht="12.75" hidden="false" customHeight="false" outlineLevel="0" collapsed="false">
      <c r="E720" s="6"/>
    </row>
    <row r="721" customFormat="false" ht="12.75" hidden="false" customHeight="false" outlineLevel="0" collapsed="false">
      <c r="E721" s="6"/>
    </row>
    <row r="722" customFormat="false" ht="12.75" hidden="false" customHeight="false" outlineLevel="0" collapsed="false">
      <c r="E722" s="6"/>
    </row>
    <row r="723" customFormat="false" ht="12.75" hidden="false" customHeight="false" outlineLevel="0" collapsed="false">
      <c r="E723" s="6"/>
    </row>
    <row r="724" customFormat="false" ht="12.75" hidden="false" customHeight="false" outlineLevel="0" collapsed="false">
      <c r="E724" s="6"/>
    </row>
    <row r="725" customFormat="false" ht="12.75" hidden="false" customHeight="false" outlineLevel="0" collapsed="false">
      <c r="E725" s="6"/>
    </row>
    <row r="726" customFormat="false" ht="12.75" hidden="false" customHeight="false" outlineLevel="0" collapsed="false">
      <c r="E726" s="6"/>
    </row>
    <row r="727" customFormat="false" ht="12.75" hidden="false" customHeight="false" outlineLevel="0" collapsed="false">
      <c r="E727" s="6"/>
    </row>
    <row r="728" customFormat="false" ht="12.75" hidden="false" customHeight="false" outlineLevel="0" collapsed="false">
      <c r="E728" s="6"/>
    </row>
    <row r="729" customFormat="false" ht="12.75" hidden="false" customHeight="false" outlineLevel="0" collapsed="false">
      <c r="E729" s="6"/>
    </row>
    <row r="730" customFormat="false" ht="12.75" hidden="false" customHeight="false" outlineLevel="0" collapsed="false">
      <c r="E730" s="6"/>
    </row>
    <row r="731" customFormat="false" ht="12.75" hidden="false" customHeight="false" outlineLevel="0" collapsed="false">
      <c r="E731" s="6"/>
    </row>
    <row r="732" customFormat="false" ht="12.75" hidden="false" customHeight="false" outlineLevel="0" collapsed="false">
      <c r="E732" s="6"/>
    </row>
    <row r="733" customFormat="false" ht="12.75" hidden="false" customHeight="false" outlineLevel="0" collapsed="false">
      <c r="E733" s="6"/>
    </row>
    <row r="734" customFormat="false" ht="12.75" hidden="false" customHeight="false" outlineLevel="0" collapsed="false">
      <c r="E734" s="6"/>
    </row>
    <row r="735" customFormat="false" ht="12.75" hidden="false" customHeight="false" outlineLevel="0" collapsed="false">
      <c r="E735" s="6"/>
    </row>
    <row r="736" customFormat="false" ht="12.75" hidden="false" customHeight="false" outlineLevel="0" collapsed="false">
      <c r="E736" s="6"/>
    </row>
    <row r="737" customFormat="false" ht="12.75" hidden="false" customHeight="false" outlineLevel="0" collapsed="false">
      <c r="E737" s="6"/>
    </row>
    <row r="738" customFormat="false" ht="12.75" hidden="false" customHeight="false" outlineLevel="0" collapsed="false">
      <c r="E738" s="6"/>
    </row>
    <row r="739" customFormat="false" ht="12.75" hidden="false" customHeight="false" outlineLevel="0" collapsed="false">
      <c r="E739" s="6"/>
    </row>
    <row r="740" customFormat="false" ht="12.75" hidden="false" customHeight="false" outlineLevel="0" collapsed="false">
      <c r="E740" s="6"/>
    </row>
    <row r="741" customFormat="false" ht="12.75" hidden="false" customHeight="false" outlineLevel="0" collapsed="false">
      <c r="E741" s="6"/>
    </row>
    <row r="742" customFormat="false" ht="12.75" hidden="false" customHeight="false" outlineLevel="0" collapsed="false">
      <c r="E742" s="6"/>
    </row>
    <row r="743" customFormat="false" ht="12.75" hidden="false" customHeight="false" outlineLevel="0" collapsed="false">
      <c r="E743" s="6"/>
    </row>
    <row r="744" customFormat="false" ht="12.75" hidden="false" customHeight="false" outlineLevel="0" collapsed="false">
      <c r="E744" s="6"/>
    </row>
    <row r="745" customFormat="false" ht="12.75" hidden="false" customHeight="false" outlineLevel="0" collapsed="false">
      <c r="E745" s="6"/>
    </row>
    <row r="746" customFormat="false" ht="12.75" hidden="false" customHeight="false" outlineLevel="0" collapsed="false">
      <c r="E746" s="6"/>
    </row>
    <row r="747" customFormat="false" ht="12.75" hidden="false" customHeight="false" outlineLevel="0" collapsed="false">
      <c r="E747" s="6"/>
    </row>
    <row r="748" customFormat="false" ht="12.75" hidden="false" customHeight="false" outlineLevel="0" collapsed="false">
      <c r="E748" s="6"/>
    </row>
    <row r="749" customFormat="false" ht="12.75" hidden="false" customHeight="false" outlineLevel="0" collapsed="false">
      <c r="E749" s="6"/>
    </row>
    <row r="750" customFormat="false" ht="12.75" hidden="false" customHeight="false" outlineLevel="0" collapsed="false">
      <c r="E750" s="6"/>
    </row>
    <row r="751" customFormat="false" ht="12.75" hidden="false" customHeight="false" outlineLevel="0" collapsed="false">
      <c r="E751" s="6"/>
    </row>
    <row r="752" customFormat="false" ht="12.75" hidden="false" customHeight="false" outlineLevel="0" collapsed="false">
      <c r="E752" s="6"/>
    </row>
    <row r="753" customFormat="false" ht="12.75" hidden="false" customHeight="false" outlineLevel="0" collapsed="false">
      <c r="E753" s="6"/>
    </row>
    <row r="754" customFormat="false" ht="12.75" hidden="false" customHeight="false" outlineLevel="0" collapsed="false">
      <c r="E754" s="6"/>
    </row>
    <row r="755" customFormat="false" ht="12.75" hidden="false" customHeight="false" outlineLevel="0" collapsed="false">
      <c r="E755" s="6"/>
    </row>
    <row r="756" customFormat="false" ht="12.75" hidden="false" customHeight="false" outlineLevel="0" collapsed="false">
      <c r="E756" s="6"/>
    </row>
    <row r="757" customFormat="false" ht="12.75" hidden="false" customHeight="false" outlineLevel="0" collapsed="false">
      <c r="E757" s="6"/>
    </row>
    <row r="758" customFormat="false" ht="12.75" hidden="false" customHeight="false" outlineLevel="0" collapsed="false">
      <c r="E758" s="6"/>
    </row>
    <row r="759" customFormat="false" ht="12.75" hidden="false" customHeight="false" outlineLevel="0" collapsed="false">
      <c r="E759" s="6"/>
    </row>
    <row r="760" customFormat="false" ht="12.75" hidden="false" customHeight="false" outlineLevel="0" collapsed="false">
      <c r="E760" s="6"/>
    </row>
    <row r="761" customFormat="false" ht="12.75" hidden="false" customHeight="false" outlineLevel="0" collapsed="false">
      <c r="E761" s="6"/>
    </row>
    <row r="762" customFormat="false" ht="12.75" hidden="false" customHeight="false" outlineLevel="0" collapsed="false">
      <c r="E762" s="6"/>
    </row>
    <row r="763" customFormat="false" ht="12.75" hidden="false" customHeight="false" outlineLevel="0" collapsed="false">
      <c r="E763" s="6"/>
    </row>
    <row r="764" customFormat="false" ht="12.75" hidden="false" customHeight="false" outlineLevel="0" collapsed="false">
      <c r="E764" s="6"/>
    </row>
    <row r="765" customFormat="false" ht="12.75" hidden="false" customHeight="false" outlineLevel="0" collapsed="false">
      <c r="E765" s="6"/>
    </row>
    <row r="766" customFormat="false" ht="12.75" hidden="false" customHeight="false" outlineLevel="0" collapsed="false">
      <c r="E766" s="6"/>
    </row>
    <row r="767" customFormat="false" ht="12.75" hidden="false" customHeight="false" outlineLevel="0" collapsed="false">
      <c r="E767" s="6"/>
    </row>
    <row r="768" customFormat="false" ht="12.75" hidden="false" customHeight="false" outlineLevel="0" collapsed="false">
      <c r="E768" s="6"/>
    </row>
    <row r="769" customFormat="false" ht="12.75" hidden="false" customHeight="false" outlineLevel="0" collapsed="false">
      <c r="E769" s="6"/>
    </row>
    <row r="770" customFormat="false" ht="12.75" hidden="false" customHeight="false" outlineLevel="0" collapsed="false">
      <c r="E770" s="6"/>
    </row>
    <row r="771" customFormat="false" ht="12.75" hidden="false" customHeight="false" outlineLevel="0" collapsed="false">
      <c r="E771" s="6"/>
    </row>
    <row r="772" customFormat="false" ht="12.75" hidden="false" customHeight="false" outlineLevel="0" collapsed="false">
      <c r="E772" s="6"/>
    </row>
    <row r="773" customFormat="false" ht="12.75" hidden="false" customHeight="false" outlineLevel="0" collapsed="false">
      <c r="E773" s="6"/>
    </row>
    <row r="774" customFormat="false" ht="12.75" hidden="false" customHeight="false" outlineLevel="0" collapsed="false">
      <c r="E774" s="6"/>
    </row>
    <row r="775" customFormat="false" ht="12.75" hidden="false" customHeight="false" outlineLevel="0" collapsed="false">
      <c r="E775" s="6"/>
    </row>
    <row r="776" customFormat="false" ht="12.75" hidden="false" customHeight="false" outlineLevel="0" collapsed="false">
      <c r="E776" s="6"/>
    </row>
    <row r="777" customFormat="false" ht="12.75" hidden="false" customHeight="false" outlineLevel="0" collapsed="false">
      <c r="E777" s="6"/>
    </row>
    <row r="778" customFormat="false" ht="12.75" hidden="false" customHeight="false" outlineLevel="0" collapsed="false">
      <c r="E778" s="6"/>
    </row>
    <row r="779" customFormat="false" ht="12.75" hidden="false" customHeight="false" outlineLevel="0" collapsed="false">
      <c r="E779" s="6"/>
    </row>
    <row r="780" customFormat="false" ht="12.75" hidden="false" customHeight="false" outlineLevel="0" collapsed="false">
      <c r="E780" s="6"/>
    </row>
    <row r="781" customFormat="false" ht="12.75" hidden="false" customHeight="false" outlineLevel="0" collapsed="false">
      <c r="E781" s="6"/>
    </row>
    <row r="782" customFormat="false" ht="12.75" hidden="false" customHeight="false" outlineLevel="0" collapsed="false">
      <c r="E782" s="6"/>
    </row>
    <row r="783" customFormat="false" ht="12.75" hidden="false" customHeight="false" outlineLevel="0" collapsed="false">
      <c r="E783" s="6"/>
    </row>
    <row r="784" customFormat="false" ht="12.75" hidden="false" customHeight="false" outlineLevel="0" collapsed="false">
      <c r="E784" s="6"/>
    </row>
    <row r="785" customFormat="false" ht="12.75" hidden="false" customHeight="false" outlineLevel="0" collapsed="false">
      <c r="E785" s="6"/>
    </row>
    <row r="786" customFormat="false" ht="12.75" hidden="false" customHeight="false" outlineLevel="0" collapsed="false">
      <c r="E786" s="6"/>
    </row>
    <row r="787" customFormat="false" ht="12.75" hidden="false" customHeight="false" outlineLevel="0" collapsed="false">
      <c r="E787" s="6"/>
    </row>
    <row r="788" customFormat="false" ht="12.75" hidden="false" customHeight="false" outlineLevel="0" collapsed="false">
      <c r="E788" s="6"/>
    </row>
    <row r="789" customFormat="false" ht="12.75" hidden="false" customHeight="false" outlineLevel="0" collapsed="false">
      <c r="E789" s="6"/>
    </row>
    <row r="790" customFormat="false" ht="12.75" hidden="false" customHeight="false" outlineLevel="0" collapsed="false">
      <c r="E790" s="6"/>
    </row>
    <row r="791" customFormat="false" ht="12.75" hidden="false" customHeight="false" outlineLevel="0" collapsed="false">
      <c r="E791" s="6"/>
    </row>
    <row r="792" customFormat="false" ht="12.75" hidden="false" customHeight="false" outlineLevel="0" collapsed="false">
      <c r="E792" s="6"/>
    </row>
    <row r="793" customFormat="false" ht="12.75" hidden="false" customHeight="false" outlineLevel="0" collapsed="false">
      <c r="E793" s="6"/>
    </row>
    <row r="794" customFormat="false" ht="12.75" hidden="false" customHeight="false" outlineLevel="0" collapsed="false">
      <c r="E794" s="6"/>
    </row>
    <row r="795" customFormat="false" ht="12.75" hidden="false" customHeight="false" outlineLevel="0" collapsed="false">
      <c r="E795" s="6"/>
    </row>
    <row r="796" customFormat="false" ht="12.75" hidden="false" customHeight="false" outlineLevel="0" collapsed="false">
      <c r="E796" s="6"/>
    </row>
    <row r="797" customFormat="false" ht="12.75" hidden="false" customHeight="false" outlineLevel="0" collapsed="false">
      <c r="E797" s="6"/>
    </row>
    <row r="798" customFormat="false" ht="12.75" hidden="false" customHeight="false" outlineLevel="0" collapsed="false">
      <c r="E798" s="6"/>
    </row>
    <row r="799" customFormat="false" ht="12.75" hidden="false" customHeight="false" outlineLevel="0" collapsed="false">
      <c r="E799" s="6"/>
    </row>
    <row r="800" customFormat="false" ht="12.75" hidden="false" customHeight="false" outlineLevel="0" collapsed="false">
      <c r="E800" s="6"/>
    </row>
    <row r="801" customFormat="false" ht="12.75" hidden="false" customHeight="false" outlineLevel="0" collapsed="false">
      <c r="E801" s="6"/>
    </row>
    <row r="802" customFormat="false" ht="12.75" hidden="false" customHeight="false" outlineLevel="0" collapsed="false">
      <c r="E802" s="6"/>
    </row>
    <row r="803" customFormat="false" ht="12.75" hidden="false" customHeight="false" outlineLevel="0" collapsed="false">
      <c r="E803" s="6"/>
    </row>
    <row r="804" customFormat="false" ht="12.75" hidden="false" customHeight="false" outlineLevel="0" collapsed="false">
      <c r="E804" s="6"/>
    </row>
    <row r="805" customFormat="false" ht="12.75" hidden="false" customHeight="false" outlineLevel="0" collapsed="false">
      <c r="E805" s="6"/>
    </row>
    <row r="806" customFormat="false" ht="12.75" hidden="false" customHeight="false" outlineLevel="0" collapsed="false">
      <c r="E806" s="6"/>
    </row>
    <row r="807" customFormat="false" ht="12.75" hidden="false" customHeight="false" outlineLevel="0" collapsed="false">
      <c r="E807" s="6"/>
    </row>
    <row r="808" customFormat="false" ht="12.75" hidden="false" customHeight="false" outlineLevel="0" collapsed="false">
      <c r="E808" s="6"/>
    </row>
    <row r="809" customFormat="false" ht="12.75" hidden="false" customHeight="false" outlineLevel="0" collapsed="false">
      <c r="E809" s="6"/>
    </row>
    <row r="810" customFormat="false" ht="12.75" hidden="false" customHeight="false" outlineLevel="0" collapsed="false">
      <c r="E810" s="6"/>
    </row>
    <row r="811" customFormat="false" ht="12.75" hidden="false" customHeight="false" outlineLevel="0" collapsed="false">
      <c r="E811" s="6"/>
    </row>
    <row r="812" customFormat="false" ht="12.75" hidden="false" customHeight="false" outlineLevel="0" collapsed="false">
      <c r="E812" s="6"/>
    </row>
    <row r="813" customFormat="false" ht="12.75" hidden="false" customHeight="false" outlineLevel="0" collapsed="false">
      <c r="E813" s="6"/>
    </row>
    <row r="814" customFormat="false" ht="12.75" hidden="false" customHeight="false" outlineLevel="0" collapsed="false">
      <c r="E814" s="6"/>
    </row>
    <row r="815" customFormat="false" ht="12.75" hidden="false" customHeight="false" outlineLevel="0" collapsed="false">
      <c r="E815" s="6"/>
    </row>
    <row r="816" customFormat="false" ht="12.75" hidden="false" customHeight="false" outlineLevel="0" collapsed="false">
      <c r="E816" s="6"/>
    </row>
    <row r="817" customFormat="false" ht="12.75" hidden="false" customHeight="false" outlineLevel="0" collapsed="false">
      <c r="E817" s="6"/>
    </row>
    <row r="818" customFormat="false" ht="12.75" hidden="false" customHeight="false" outlineLevel="0" collapsed="false">
      <c r="E818" s="6"/>
    </row>
    <row r="819" customFormat="false" ht="12.75" hidden="false" customHeight="false" outlineLevel="0" collapsed="false">
      <c r="E819" s="6"/>
    </row>
    <row r="820" customFormat="false" ht="12.75" hidden="false" customHeight="false" outlineLevel="0" collapsed="false">
      <c r="E820" s="6"/>
    </row>
    <row r="821" customFormat="false" ht="12.75" hidden="false" customHeight="false" outlineLevel="0" collapsed="false">
      <c r="E821" s="6"/>
    </row>
    <row r="822" customFormat="false" ht="12.75" hidden="false" customHeight="false" outlineLevel="0" collapsed="false">
      <c r="E822" s="6"/>
    </row>
    <row r="823" customFormat="false" ht="12.75" hidden="false" customHeight="false" outlineLevel="0" collapsed="false">
      <c r="E823" s="6"/>
    </row>
    <row r="824" customFormat="false" ht="12.75" hidden="false" customHeight="false" outlineLevel="0" collapsed="false">
      <c r="E824" s="6"/>
    </row>
    <row r="825" customFormat="false" ht="12.75" hidden="false" customHeight="false" outlineLevel="0" collapsed="false">
      <c r="E825" s="6"/>
    </row>
    <row r="826" customFormat="false" ht="12.75" hidden="false" customHeight="false" outlineLevel="0" collapsed="false">
      <c r="E826" s="6"/>
    </row>
    <row r="827" customFormat="false" ht="12.75" hidden="false" customHeight="false" outlineLevel="0" collapsed="false">
      <c r="E827" s="6"/>
    </row>
    <row r="828" customFormat="false" ht="12.75" hidden="false" customHeight="false" outlineLevel="0" collapsed="false">
      <c r="E828" s="6"/>
    </row>
    <row r="829" customFormat="false" ht="12.75" hidden="false" customHeight="false" outlineLevel="0" collapsed="false">
      <c r="E829" s="6"/>
    </row>
    <row r="830" customFormat="false" ht="12.75" hidden="false" customHeight="false" outlineLevel="0" collapsed="false">
      <c r="E830" s="6"/>
    </row>
    <row r="831" customFormat="false" ht="12.75" hidden="false" customHeight="false" outlineLevel="0" collapsed="false">
      <c r="E831" s="6"/>
    </row>
    <row r="832" customFormat="false" ht="12.75" hidden="false" customHeight="false" outlineLevel="0" collapsed="false">
      <c r="E832" s="6"/>
    </row>
    <row r="833" customFormat="false" ht="12.75" hidden="false" customHeight="false" outlineLevel="0" collapsed="false">
      <c r="E833" s="6"/>
    </row>
    <row r="834" customFormat="false" ht="12.75" hidden="false" customHeight="false" outlineLevel="0" collapsed="false">
      <c r="E834" s="6"/>
    </row>
    <row r="835" customFormat="false" ht="12.75" hidden="false" customHeight="false" outlineLevel="0" collapsed="false">
      <c r="E835" s="6"/>
    </row>
    <row r="836" customFormat="false" ht="12.75" hidden="false" customHeight="false" outlineLevel="0" collapsed="false">
      <c r="E836" s="6"/>
    </row>
    <row r="837" customFormat="false" ht="12.75" hidden="false" customHeight="false" outlineLevel="0" collapsed="false">
      <c r="E837" s="6"/>
    </row>
    <row r="838" customFormat="false" ht="12.75" hidden="false" customHeight="false" outlineLevel="0" collapsed="false">
      <c r="E838" s="6"/>
    </row>
    <row r="839" customFormat="false" ht="12.75" hidden="false" customHeight="false" outlineLevel="0" collapsed="false">
      <c r="E839" s="6"/>
    </row>
    <row r="840" customFormat="false" ht="12.75" hidden="false" customHeight="false" outlineLevel="0" collapsed="false">
      <c r="E840" s="6"/>
    </row>
    <row r="841" customFormat="false" ht="12.75" hidden="false" customHeight="false" outlineLevel="0" collapsed="false">
      <c r="E841" s="6"/>
    </row>
    <row r="842" customFormat="false" ht="12.75" hidden="false" customHeight="false" outlineLevel="0" collapsed="false">
      <c r="E842" s="6"/>
    </row>
    <row r="843" customFormat="false" ht="12.75" hidden="false" customHeight="false" outlineLevel="0" collapsed="false">
      <c r="E843" s="6"/>
    </row>
    <row r="844" customFormat="false" ht="12.75" hidden="false" customHeight="false" outlineLevel="0" collapsed="false">
      <c r="E844" s="6"/>
    </row>
    <row r="845" customFormat="false" ht="12.75" hidden="false" customHeight="false" outlineLevel="0" collapsed="false">
      <c r="E845" s="6"/>
    </row>
    <row r="846" customFormat="false" ht="12.75" hidden="false" customHeight="false" outlineLevel="0" collapsed="false">
      <c r="E846" s="6"/>
    </row>
    <row r="847" customFormat="false" ht="12.75" hidden="false" customHeight="false" outlineLevel="0" collapsed="false">
      <c r="E847" s="6"/>
    </row>
    <row r="848" customFormat="false" ht="12.75" hidden="false" customHeight="false" outlineLevel="0" collapsed="false">
      <c r="E848" s="6"/>
    </row>
    <row r="849" customFormat="false" ht="12.75" hidden="false" customHeight="false" outlineLevel="0" collapsed="false">
      <c r="E849" s="6"/>
    </row>
    <row r="850" customFormat="false" ht="12.75" hidden="false" customHeight="false" outlineLevel="0" collapsed="false">
      <c r="E850" s="6"/>
    </row>
    <row r="851" customFormat="false" ht="12.75" hidden="false" customHeight="false" outlineLevel="0" collapsed="false">
      <c r="E851" s="6"/>
    </row>
    <row r="852" customFormat="false" ht="12.75" hidden="false" customHeight="false" outlineLevel="0" collapsed="false">
      <c r="E852" s="6"/>
    </row>
    <row r="853" customFormat="false" ht="12.75" hidden="false" customHeight="false" outlineLevel="0" collapsed="false">
      <c r="E853" s="6"/>
    </row>
    <row r="854" customFormat="false" ht="12.75" hidden="false" customHeight="false" outlineLevel="0" collapsed="false">
      <c r="E854" s="6"/>
    </row>
    <row r="855" customFormat="false" ht="12.75" hidden="false" customHeight="false" outlineLevel="0" collapsed="false">
      <c r="E855" s="6"/>
    </row>
    <row r="856" customFormat="false" ht="12.75" hidden="false" customHeight="false" outlineLevel="0" collapsed="false">
      <c r="E856" s="6"/>
    </row>
    <row r="857" customFormat="false" ht="12.75" hidden="false" customHeight="false" outlineLevel="0" collapsed="false">
      <c r="E857" s="6"/>
    </row>
    <row r="858" customFormat="false" ht="12.75" hidden="false" customHeight="false" outlineLevel="0" collapsed="false">
      <c r="E858" s="6"/>
    </row>
    <row r="859" customFormat="false" ht="12.75" hidden="false" customHeight="false" outlineLevel="0" collapsed="false">
      <c r="E859" s="6"/>
    </row>
    <row r="860" customFormat="false" ht="12.75" hidden="false" customHeight="false" outlineLevel="0" collapsed="false">
      <c r="E860" s="6"/>
    </row>
    <row r="861" customFormat="false" ht="12.75" hidden="false" customHeight="false" outlineLevel="0" collapsed="false">
      <c r="E861" s="6"/>
    </row>
    <row r="862" customFormat="false" ht="12.75" hidden="false" customHeight="false" outlineLevel="0" collapsed="false">
      <c r="E862" s="6"/>
    </row>
    <row r="863" customFormat="false" ht="12.75" hidden="false" customHeight="false" outlineLevel="0" collapsed="false">
      <c r="E863" s="6"/>
    </row>
    <row r="864" customFormat="false" ht="12.75" hidden="false" customHeight="false" outlineLevel="0" collapsed="false">
      <c r="E864" s="6"/>
    </row>
    <row r="865" customFormat="false" ht="12.75" hidden="false" customHeight="false" outlineLevel="0" collapsed="false">
      <c r="E865" s="6"/>
    </row>
    <row r="866" customFormat="false" ht="12.75" hidden="false" customHeight="false" outlineLevel="0" collapsed="false">
      <c r="E866" s="6"/>
    </row>
    <row r="867" customFormat="false" ht="12.75" hidden="false" customHeight="false" outlineLevel="0" collapsed="false">
      <c r="E867" s="6"/>
    </row>
    <row r="868" customFormat="false" ht="12.75" hidden="false" customHeight="false" outlineLevel="0" collapsed="false">
      <c r="E868" s="6"/>
    </row>
    <row r="869" customFormat="false" ht="12.75" hidden="false" customHeight="false" outlineLevel="0" collapsed="false">
      <c r="E869" s="6"/>
    </row>
    <row r="870" customFormat="false" ht="12.75" hidden="false" customHeight="false" outlineLevel="0" collapsed="false">
      <c r="E870" s="6"/>
    </row>
    <row r="871" customFormat="false" ht="12.75" hidden="false" customHeight="false" outlineLevel="0" collapsed="false">
      <c r="E871" s="6"/>
    </row>
    <row r="872" customFormat="false" ht="12.75" hidden="false" customHeight="false" outlineLevel="0" collapsed="false">
      <c r="E872" s="6"/>
    </row>
    <row r="873" customFormat="false" ht="12.75" hidden="false" customHeight="false" outlineLevel="0" collapsed="false">
      <c r="E873" s="6"/>
    </row>
    <row r="874" customFormat="false" ht="12.75" hidden="false" customHeight="false" outlineLevel="0" collapsed="false">
      <c r="E874" s="6"/>
    </row>
    <row r="875" customFormat="false" ht="12.75" hidden="false" customHeight="false" outlineLevel="0" collapsed="false">
      <c r="E875" s="6"/>
    </row>
    <row r="876" customFormat="false" ht="12.75" hidden="false" customHeight="false" outlineLevel="0" collapsed="false">
      <c r="E876" s="6"/>
    </row>
    <row r="877" customFormat="false" ht="12.75" hidden="false" customHeight="false" outlineLevel="0" collapsed="false">
      <c r="E877" s="6"/>
    </row>
    <row r="878" customFormat="false" ht="12.75" hidden="false" customHeight="false" outlineLevel="0" collapsed="false">
      <c r="E878" s="6"/>
    </row>
    <row r="879" customFormat="false" ht="12.75" hidden="false" customHeight="false" outlineLevel="0" collapsed="false">
      <c r="E879" s="6"/>
    </row>
    <row r="880" customFormat="false" ht="12.75" hidden="false" customHeight="false" outlineLevel="0" collapsed="false">
      <c r="E880" s="6"/>
    </row>
    <row r="881" customFormat="false" ht="12.75" hidden="false" customHeight="false" outlineLevel="0" collapsed="false">
      <c r="E881" s="6"/>
    </row>
    <row r="882" customFormat="false" ht="12.75" hidden="false" customHeight="false" outlineLevel="0" collapsed="false">
      <c r="E882" s="6"/>
    </row>
    <row r="883" customFormat="false" ht="12.75" hidden="false" customHeight="false" outlineLevel="0" collapsed="false">
      <c r="E883" s="6"/>
    </row>
    <row r="884" customFormat="false" ht="12.75" hidden="false" customHeight="false" outlineLevel="0" collapsed="false">
      <c r="E884" s="6"/>
    </row>
    <row r="885" customFormat="false" ht="12.75" hidden="false" customHeight="false" outlineLevel="0" collapsed="false">
      <c r="E885" s="6"/>
    </row>
    <row r="886" customFormat="false" ht="12.75" hidden="false" customHeight="false" outlineLevel="0" collapsed="false">
      <c r="E886" s="6"/>
    </row>
    <row r="887" customFormat="false" ht="12.75" hidden="false" customHeight="false" outlineLevel="0" collapsed="false">
      <c r="E887" s="6"/>
    </row>
    <row r="888" customFormat="false" ht="12.75" hidden="false" customHeight="false" outlineLevel="0" collapsed="false">
      <c r="E888" s="6"/>
    </row>
    <row r="889" customFormat="false" ht="12.75" hidden="false" customHeight="false" outlineLevel="0" collapsed="false">
      <c r="E889" s="6"/>
    </row>
    <row r="890" customFormat="false" ht="12.75" hidden="false" customHeight="false" outlineLevel="0" collapsed="false">
      <c r="E890" s="6"/>
    </row>
    <row r="891" customFormat="false" ht="12.75" hidden="false" customHeight="false" outlineLevel="0" collapsed="false">
      <c r="E891" s="6"/>
    </row>
    <row r="892" customFormat="false" ht="12.75" hidden="false" customHeight="false" outlineLevel="0" collapsed="false">
      <c r="E892" s="6"/>
    </row>
    <row r="893" customFormat="false" ht="12.75" hidden="false" customHeight="false" outlineLevel="0" collapsed="false">
      <c r="E893" s="6"/>
    </row>
    <row r="894" customFormat="false" ht="12.75" hidden="false" customHeight="false" outlineLevel="0" collapsed="false">
      <c r="E894" s="6"/>
    </row>
    <row r="895" customFormat="false" ht="12.75" hidden="false" customHeight="false" outlineLevel="0" collapsed="false">
      <c r="E895" s="6"/>
    </row>
    <row r="896" customFormat="false" ht="12.75" hidden="false" customHeight="false" outlineLevel="0" collapsed="false">
      <c r="E896" s="6"/>
    </row>
    <row r="897" customFormat="false" ht="12.75" hidden="false" customHeight="false" outlineLevel="0" collapsed="false">
      <c r="E897" s="6"/>
    </row>
    <row r="898" customFormat="false" ht="12.75" hidden="false" customHeight="false" outlineLevel="0" collapsed="false">
      <c r="E898" s="6"/>
    </row>
    <row r="899" customFormat="false" ht="12.75" hidden="false" customHeight="false" outlineLevel="0" collapsed="false">
      <c r="E899" s="6"/>
    </row>
    <row r="900" customFormat="false" ht="12.75" hidden="false" customHeight="false" outlineLevel="0" collapsed="false">
      <c r="E900" s="6"/>
    </row>
    <row r="901" customFormat="false" ht="12.75" hidden="false" customHeight="false" outlineLevel="0" collapsed="false">
      <c r="E901" s="6"/>
    </row>
    <row r="902" customFormat="false" ht="12.75" hidden="false" customHeight="false" outlineLevel="0" collapsed="false">
      <c r="E902" s="6"/>
    </row>
    <row r="903" customFormat="false" ht="12.75" hidden="false" customHeight="false" outlineLevel="0" collapsed="false">
      <c r="E903" s="6"/>
    </row>
    <row r="904" customFormat="false" ht="12.75" hidden="false" customHeight="false" outlineLevel="0" collapsed="false">
      <c r="E904" s="6"/>
    </row>
    <row r="905" customFormat="false" ht="12.75" hidden="false" customHeight="false" outlineLevel="0" collapsed="false">
      <c r="E905" s="6"/>
    </row>
    <row r="906" customFormat="false" ht="12.75" hidden="false" customHeight="false" outlineLevel="0" collapsed="false">
      <c r="E906" s="6"/>
    </row>
    <row r="907" customFormat="false" ht="12.75" hidden="false" customHeight="false" outlineLevel="0" collapsed="false">
      <c r="E907" s="6"/>
    </row>
    <row r="908" customFormat="false" ht="12.75" hidden="false" customHeight="false" outlineLevel="0" collapsed="false">
      <c r="E908" s="6"/>
    </row>
    <row r="909" customFormat="false" ht="12.75" hidden="false" customHeight="false" outlineLevel="0" collapsed="false">
      <c r="E909" s="6"/>
    </row>
    <row r="910" customFormat="false" ht="12.75" hidden="false" customHeight="false" outlineLevel="0" collapsed="false">
      <c r="E910" s="6"/>
    </row>
    <row r="911" customFormat="false" ht="12.75" hidden="false" customHeight="false" outlineLevel="0" collapsed="false">
      <c r="E911" s="6"/>
    </row>
    <row r="912" customFormat="false" ht="12.75" hidden="false" customHeight="false" outlineLevel="0" collapsed="false">
      <c r="E912" s="6"/>
    </row>
    <row r="913" customFormat="false" ht="12.75" hidden="false" customHeight="false" outlineLevel="0" collapsed="false">
      <c r="E913" s="6"/>
    </row>
    <row r="914" customFormat="false" ht="12.75" hidden="false" customHeight="false" outlineLevel="0" collapsed="false">
      <c r="E914" s="6"/>
    </row>
    <row r="915" customFormat="false" ht="12.75" hidden="false" customHeight="false" outlineLevel="0" collapsed="false">
      <c r="E915" s="6"/>
    </row>
    <row r="916" customFormat="false" ht="12.75" hidden="false" customHeight="false" outlineLevel="0" collapsed="false">
      <c r="E916" s="6"/>
    </row>
    <row r="917" customFormat="false" ht="12.75" hidden="false" customHeight="false" outlineLevel="0" collapsed="false">
      <c r="E917" s="6"/>
    </row>
    <row r="918" customFormat="false" ht="12.75" hidden="false" customHeight="false" outlineLevel="0" collapsed="false">
      <c r="E918" s="6"/>
    </row>
    <row r="919" customFormat="false" ht="12.75" hidden="false" customHeight="false" outlineLevel="0" collapsed="false">
      <c r="E919" s="6"/>
    </row>
    <row r="920" customFormat="false" ht="12.75" hidden="false" customHeight="false" outlineLevel="0" collapsed="false">
      <c r="E920" s="6"/>
    </row>
    <row r="921" customFormat="false" ht="12.75" hidden="false" customHeight="false" outlineLevel="0" collapsed="false">
      <c r="E921" s="6"/>
    </row>
    <row r="922" customFormat="false" ht="12.75" hidden="false" customHeight="false" outlineLevel="0" collapsed="false">
      <c r="E922" s="6"/>
    </row>
    <row r="923" customFormat="false" ht="12.75" hidden="false" customHeight="false" outlineLevel="0" collapsed="false">
      <c r="E923" s="6"/>
    </row>
    <row r="924" customFormat="false" ht="12.75" hidden="false" customHeight="false" outlineLevel="0" collapsed="false">
      <c r="E924" s="6"/>
    </row>
    <row r="925" customFormat="false" ht="12.75" hidden="false" customHeight="false" outlineLevel="0" collapsed="false">
      <c r="E925" s="6"/>
    </row>
    <row r="926" customFormat="false" ht="12.75" hidden="false" customHeight="false" outlineLevel="0" collapsed="false">
      <c r="E926" s="6"/>
    </row>
    <row r="927" customFormat="false" ht="12.75" hidden="false" customHeight="false" outlineLevel="0" collapsed="false">
      <c r="E927" s="6"/>
    </row>
    <row r="928" customFormat="false" ht="12.75" hidden="false" customHeight="false" outlineLevel="0" collapsed="false">
      <c r="E928" s="6"/>
    </row>
    <row r="929" customFormat="false" ht="12.75" hidden="false" customHeight="false" outlineLevel="0" collapsed="false">
      <c r="E929" s="6"/>
    </row>
    <row r="930" customFormat="false" ht="12.75" hidden="false" customHeight="false" outlineLevel="0" collapsed="false">
      <c r="E930" s="6"/>
    </row>
    <row r="931" customFormat="false" ht="12.75" hidden="false" customHeight="false" outlineLevel="0" collapsed="false">
      <c r="E931" s="6"/>
    </row>
    <row r="932" customFormat="false" ht="12.75" hidden="false" customHeight="false" outlineLevel="0" collapsed="false">
      <c r="E932" s="6"/>
    </row>
    <row r="933" customFormat="false" ht="12.75" hidden="false" customHeight="false" outlineLevel="0" collapsed="false">
      <c r="E933" s="6"/>
    </row>
    <row r="934" customFormat="false" ht="12.75" hidden="false" customHeight="false" outlineLevel="0" collapsed="false">
      <c r="E934" s="6"/>
    </row>
    <row r="935" customFormat="false" ht="12.75" hidden="false" customHeight="false" outlineLevel="0" collapsed="false">
      <c r="E935" s="6"/>
    </row>
    <row r="936" customFormat="false" ht="12.75" hidden="false" customHeight="false" outlineLevel="0" collapsed="false">
      <c r="E936" s="6"/>
    </row>
    <row r="937" customFormat="false" ht="12.75" hidden="false" customHeight="false" outlineLevel="0" collapsed="false">
      <c r="E937" s="6"/>
    </row>
    <row r="938" customFormat="false" ht="12.75" hidden="false" customHeight="false" outlineLevel="0" collapsed="false">
      <c r="E938" s="6"/>
    </row>
    <row r="939" customFormat="false" ht="12.75" hidden="false" customHeight="false" outlineLevel="0" collapsed="false">
      <c r="E939" s="6"/>
    </row>
    <row r="940" customFormat="false" ht="12.75" hidden="false" customHeight="false" outlineLevel="0" collapsed="false">
      <c r="E940" s="6"/>
    </row>
    <row r="941" customFormat="false" ht="12.75" hidden="false" customHeight="false" outlineLevel="0" collapsed="false">
      <c r="E941" s="6"/>
    </row>
    <row r="942" customFormat="false" ht="12.75" hidden="false" customHeight="false" outlineLevel="0" collapsed="false">
      <c r="E942" s="6"/>
    </row>
    <row r="943" customFormat="false" ht="12.75" hidden="false" customHeight="false" outlineLevel="0" collapsed="false">
      <c r="E943" s="6"/>
    </row>
    <row r="944" customFormat="false" ht="12.75" hidden="false" customHeight="false" outlineLevel="0" collapsed="false">
      <c r="E944" s="6"/>
    </row>
    <row r="945" customFormat="false" ht="12.75" hidden="false" customHeight="false" outlineLevel="0" collapsed="false">
      <c r="E945" s="6"/>
    </row>
    <row r="946" customFormat="false" ht="12.75" hidden="false" customHeight="false" outlineLevel="0" collapsed="false">
      <c r="E946" s="6"/>
    </row>
    <row r="947" customFormat="false" ht="12.75" hidden="false" customHeight="false" outlineLevel="0" collapsed="false">
      <c r="E947" s="6"/>
    </row>
    <row r="948" customFormat="false" ht="12.75" hidden="false" customHeight="false" outlineLevel="0" collapsed="false">
      <c r="E948" s="6"/>
    </row>
    <row r="949" customFormat="false" ht="12.75" hidden="false" customHeight="false" outlineLevel="0" collapsed="false">
      <c r="E949" s="6"/>
    </row>
    <row r="950" customFormat="false" ht="12.75" hidden="false" customHeight="false" outlineLevel="0" collapsed="false">
      <c r="E950" s="6"/>
    </row>
    <row r="951" customFormat="false" ht="12.75" hidden="false" customHeight="false" outlineLevel="0" collapsed="false">
      <c r="E951" s="6"/>
    </row>
    <row r="952" customFormat="false" ht="12.75" hidden="false" customHeight="false" outlineLevel="0" collapsed="false">
      <c r="E952" s="6"/>
    </row>
    <row r="953" customFormat="false" ht="12.75" hidden="false" customHeight="false" outlineLevel="0" collapsed="false">
      <c r="E953" s="6"/>
    </row>
    <row r="954" customFormat="false" ht="12.75" hidden="false" customHeight="false" outlineLevel="0" collapsed="false">
      <c r="E954" s="6"/>
    </row>
    <row r="955" customFormat="false" ht="12.75" hidden="false" customHeight="false" outlineLevel="0" collapsed="false">
      <c r="E955" s="6"/>
    </row>
    <row r="956" customFormat="false" ht="12.75" hidden="false" customHeight="false" outlineLevel="0" collapsed="false">
      <c r="E956" s="6"/>
    </row>
    <row r="957" customFormat="false" ht="12.75" hidden="false" customHeight="false" outlineLevel="0" collapsed="false">
      <c r="E957" s="6"/>
    </row>
    <row r="958" customFormat="false" ht="12.75" hidden="false" customHeight="false" outlineLevel="0" collapsed="false">
      <c r="E958" s="6"/>
    </row>
    <row r="959" customFormat="false" ht="12.75" hidden="false" customHeight="false" outlineLevel="0" collapsed="false">
      <c r="E959" s="6"/>
    </row>
    <row r="960" customFormat="false" ht="12.75" hidden="false" customHeight="false" outlineLevel="0" collapsed="false">
      <c r="E960" s="6"/>
    </row>
    <row r="961" customFormat="false" ht="12.75" hidden="false" customHeight="false" outlineLevel="0" collapsed="false">
      <c r="E961" s="6"/>
    </row>
    <row r="962" customFormat="false" ht="12.75" hidden="false" customHeight="false" outlineLevel="0" collapsed="false">
      <c r="E962" s="6"/>
    </row>
    <row r="963" customFormat="false" ht="12.75" hidden="false" customHeight="false" outlineLevel="0" collapsed="false">
      <c r="E963" s="6"/>
    </row>
    <row r="964" customFormat="false" ht="12.75" hidden="false" customHeight="false" outlineLevel="0" collapsed="false">
      <c r="E964" s="6"/>
    </row>
    <row r="965" customFormat="false" ht="12.75" hidden="false" customHeight="false" outlineLevel="0" collapsed="false">
      <c r="E965" s="6"/>
    </row>
    <row r="966" customFormat="false" ht="12.75" hidden="false" customHeight="false" outlineLevel="0" collapsed="false">
      <c r="E966" s="6"/>
    </row>
    <row r="967" customFormat="false" ht="12.75" hidden="false" customHeight="false" outlineLevel="0" collapsed="false">
      <c r="E967" s="6"/>
    </row>
    <row r="968" customFormat="false" ht="12.75" hidden="false" customHeight="false" outlineLevel="0" collapsed="false">
      <c r="E968" s="6"/>
    </row>
    <row r="969" customFormat="false" ht="12.75" hidden="false" customHeight="false" outlineLevel="0" collapsed="false">
      <c r="E969" s="6"/>
    </row>
    <row r="970" customFormat="false" ht="12.75" hidden="false" customHeight="false" outlineLevel="0" collapsed="false">
      <c r="E970" s="6"/>
    </row>
    <row r="971" customFormat="false" ht="12.75" hidden="false" customHeight="false" outlineLevel="0" collapsed="false">
      <c r="E971" s="6"/>
    </row>
    <row r="972" customFormat="false" ht="12.75" hidden="false" customHeight="false" outlineLevel="0" collapsed="false">
      <c r="E972" s="6"/>
    </row>
    <row r="973" customFormat="false" ht="12.75" hidden="false" customHeight="false" outlineLevel="0" collapsed="false">
      <c r="E973" s="6"/>
    </row>
    <row r="974" customFormat="false" ht="12.75" hidden="false" customHeight="false" outlineLevel="0" collapsed="false">
      <c r="E974" s="6"/>
    </row>
    <row r="975" customFormat="false" ht="12.75" hidden="false" customHeight="false" outlineLevel="0" collapsed="false">
      <c r="E975" s="6"/>
    </row>
    <row r="976" customFormat="false" ht="12.75" hidden="false" customHeight="false" outlineLevel="0" collapsed="false">
      <c r="E976" s="6"/>
    </row>
    <row r="977" customFormat="false" ht="12.75" hidden="false" customHeight="false" outlineLevel="0" collapsed="false">
      <c r="E977" s="6"/>
    </row>
    <row r="978" customFormat="false" ht="12.75" hidden="false" customHeight="false" outlineLevel="0" collapsed="false">
      <c r="E978" s="6"/>
    </row>
    <row r="979" customFormat="false" ht="12.75" hidden="false" customHeight="false" outlineLevel="0" collapsed="false">
      <c r="E979" s="6"/>
    </row>
    <row r="980" customFormat="false" ht="12.75" hidden="false" customHeight="false" outlineLevel="0" collapsed="false">
      <c r="E980" s="6"/>
    </row>
    <row r="981" customFormat="false" ht="12.75" hidden="false" customHeight="false" outlineLevel="0" collapsed="false">
      <c r="E981" s="6"/>
    </row>
    <row r="982" customFormat="false" ht="12.75" hidden="false" customHeight="false" outlineLevel="0" collapsed="false">
      <c r="E982" s="6"/>
    </row>
    <row r="983" customFormat="false" ht="12.75" hidden="false" customHeight="false" outlineLevel="0" collapsed="false">
      <c r="E983" s="6"/>
    </row>
    <row r="984" customFormat="false" ht="12.75" hidden="false" customHeight="false" outlineLevel="0" collapsed="false">
      <c r="E984" s="6"/>
    </row>
    <row r="985" customFormat="false" ht="12.75" hidden="false" customHeight="false" outlineLevel="0" collapsed="false">
      <c r="E985" s="6"/>
    </row>
    <row r="986" customFormat="false" ht="12.75" hidden="false" customHeight="false" outlineLevel="0" collapsed="false">
      <c r="E986" s="6"/>
    </row>
    <row r="987" customFormat="false" ht="12.75" hidden="false" customHeight="false" outlineLevel="0" collapsed="false">
      <c r="E987" s="6"/>
    </row>
    <row r="988" customFormat="false" ht="12.75" hidden="false" customHeight="false" outlineLevel="0" collapsed="false">
      <c r="E988" s="6"/>
    </row>
    <row r="989" customFormat="false" ht="12.75" hidden="false" customHeight="false" outlineLevel="0" collapsed="false">
      <c r="E989" s="6"/>
    </row>
    <row r="990" customFormat="false" ht="12.75" hidden="false" customHeight="false" outlineLevel="0" collapsed="false">
      <c r="E990" s="6"/>
    </row>
    <row r="991" customFormat="false" ht="12.75" hidden="false" customHeight="false" outlineLevel="0" collapsed="false">
      <c r="E991" s="6"/>
    </row>
    <row r="992" customFormat="false" ht="12.75" hidden="false" customHeight="false" outlineLevel="0" collapsed="false">
      <c r="E992" s="6"/>
    </row>
    <row r="993" customFormat="false" ht="12.75" hidden="false" customHeight="false" outlineLevel="0" collapsed="false">
      <c r="E993" s="6"/>
    </row>
    <row r="994" customFormat="false" ht="12.75" hidden="false" customHeight="false" outlineLevel="0" collapsed="false">
      <c r="E994" s="6"/>
    </row>
    <row r="995" customFormat="false" ht="12.75" hidden="false" customHeight="false" outlineLevel="0" collapsed="false">
      <c r="E995" s="6"/>
    </row>
    <row r="996" customFormat="false" ht="12.75" hidden="false" customHeight="false" outlineLevel="0" collapsed="false">
      <c r="E996" s="6"/>
    </row>
    <row r="997" customFormat="false" ht="12.75" hidden="false" customHeight="false" outlineLevel="0" collapsed="false">
      <c r="E997" s="6"/>
    </row>
    <row r="998" customFormat="false" ht="12.75" hidden="false" customHeight="false" outlineLevel="0" collapsed="false">
      <c r="E998" s="6"/>
    </row>
    <row r="999" customFormat="false" ht="12.75" hidden="false" customHeight="false" outlineLevel="0" collapsed="false">
      <c r="E999" s="6"/>
    </row>
    <row r="1000" customFormat="false" ht="12.75" hidden="false" customHeight="false" outlineLevel="0" collapsed="false">
      <c r="E1000" s="6"/>
    </row>
    <row r="1001" customFormat="false" ht="12.75" hidden="false" customHeight="false" outlineLevel="0" collapsed="false">
      <c r="E1001" s="6"/>
    </row>
    <row r="1002" customFormat="false" ht="12.75" hidden="false" customHeight="false" outlineLevel="0" collapsed="false">
      <c r="E1002" s="6"/>
    </row>
    <row r="1003" customFormat="false" ht="12.75" hidden="false" customHeight="false" outlineLevel="0" collapsed="false">
      <c r="E1003" s="6"/>
    </row>
    <row r="1004" customFormat="false" ht="12.75" hidden="false" customHeight="false" outlineLevel="0" collapsed="false">
      <c r="E1004" s="6"/>
    </row>
    <row r="1005" customFormat="false" ht="12.75" hidden="false" customHeight="false" outlineLevel="0" collapsed="false">
      <c r="E1005" s="6"/>
    </row>
    <row r="1006" customFormat="false" ht="12.75" hidden="false" customHeight="false" outlineLevel="0" collapsed="false">
      <c r="E1006" s="6"/>
    </row>
    <row r="1007" customFormat="false" ht="12.75" hidden="false" customHeight="false" outlineLevel="0" collapsed="false">
      <c r="E1007" s="6"/>
    </row>
    <row r="1008" customFormat="false" ht="12.75" hidden="false" customHeight="false" outlineLevel="0" collapsed="false">
      <c r="E1008" s="6"/>
    </row>
    <row r="1009" customFormat="false" ht="12.75" hidden="false" customHeight="false" outlineLevel="0" collapsed="false">
      <c r="E1009" s="6"/>
    </row>
    <row r="1010" customFormat="false" ht="12.75" hidden="false" customHeight="false" outlineLevel="0" collapsed="false">
      <c r="E1010" s="6"/>
    </row>
    <row r="1011" customFormat="false" ht="12.75" hidden="false" customHeight="false" outlineLevel="0" collapsed="false">
      <c r="E1011" s="6"/>
    </row>
    <row r="1012" customFormat="false" ht="12.75" hidden="false" customHeight="false" outlineLevel="0" collapsed="false">
      <c r="E1012" s="6"/>
    </row>
    <row r="1013" customFormat="false" ht="12.75" hidden="false" customHeight="false" outlineLevel="0" collapsed="false">
      <c r="E1013" s="6"/>
    </row>
    <row r="1014" customFormat="false" ht="12.75" hidden="false" customHeight="false" outlineLevel="0" collapsed="false">
      <c r="E1014" s="6"/>
    </row>
    <row r="1015" customFormat="false" ht="12.75" hidden="false" customHeight="false" outlineLevel="0" collapsed="false">
      <c r="E1015" s="6"/>
    </row>
    <row r="1016" customFormat="false" ht="12.75" hidden="false" customHeight="false" outlineLevel="0" collapsed="false">
      <c r="E1016" s="6"/>
    </row>
    <row r="1017" customFormat="false" ht="12.75" hidden="false" customHeight="false" outlineLevel="0" collapsed="false">
      <c r="E1017" s="6"/>
    </row>
    <row r="1018" customFormat="false" ht="12.75" hidden="false" customHeight="false" outlineLevel="0" collapsed="false">
      <c r="E1018" s="6"/>
    </row>
    <row r="1019" customFormat="false" ht="12.75" hidden="false" customHeight="false" outlineLevel="0" collapsed="false">
      <c r="E1019" s="6"/>
    </row>
    <row r="1020" customFormat="false" ht="12.75" hidden="false" customHeight="false" outlineLevel="0" collapsed="false">
      <c r="E1020" s="6"/>
    </row>
    <row r="1021" customFormat="false" ht="12.75" hidden="false" customHeight="false" outlineLevel="0" collapsed="false">
      <c r="E1021" s="6"/>
    </row>
    <row r="1022" customFormat="false" ht="12.75" hidden="false" customHeight="false" outlineLevel="0" collapsed="false">
      <c r="E1022" s="6"/>
    </row>
    <row r="1023" customFormat="false" ht="12.75" hidden="false" customHeight="false" outlineLevel="0" collapsed="false">
      <c r="E1023" s="6"/>
    </row>
    <row r="1024" customFormat="false" ht="12.75" hidden="false" customHeight="false" outlineLevel="0" collapsed="false">
      <c r="E1024" s="6"/>
    </row>
    <row r="1025" customFormat="false" ht="12.75" hidden="false" customHeight="false" outlineLevel="0" collapsed="false">
      <c r="E1025" s="6"/>
    </row>
    <row r="1026" customFormat="false" ht="12.75" hidden="false" customHeight="false" outlineLevel="0" collapsed="false">
      <c r="E1026" s="6"/>
    </row>
    <row r="1027" customFormat="false" ht="12.75" hidden="false" customHeight="false" outlineLevel="0" collapsed="false">
      <c r="E1027" s="6"/>
    </row>
    <row r="1028" customFormat="false" ht="12.75" hidden="false" customHeight="false" outlineLevel="0" collapsed="false">
      <c r="E1028" s="6"/>
    </row>
    <row r="1029" customFormat="false" ht="12.75" hidden="false" customHeight="false" outlineLevel="0" collapsed="false">
      <c r="E1029" s="6"/>
    </row>
    <row r="1030" customFormat="false" ht="12.75" hidden="false" customHeight="false" outlineLevel="0" collapsed="false">
      <c r="E1030" s="6"/>
    </row>
    <row r="1031" customFormat="false" ht="12.75" hidden="false" customHeight="false" outlineLevel="0" collapsed="false">
      <c r="E1031" s="6"/>
    </row>
    <row r="1032" customFormat="false" ht="12.75" hidden="false" customHeight="false" outlineLevel="0" collapsed="false">
      <c r="E1032" s="6"/>
    </row>
    <row r="1033" customFormat="false" ht="12.75" hidden="false" customHeight="false" outlineLevel="0" collapsed="false">
      <c r="E1033" s="6"/>
    </row>
    <row r="1034" customFormat="false" ht="12.75" hidden="false" customHeight="false" outlineLevel="0" collapsed="false">
      <c r="E1034" s="6"/>
    </row>
    <row r="1035" customFormat="false" ht="12.75" hidden="false" customHeight="false" outlineLevel="0" collapsed="false">
      <c r="E1035" s="6"/>
    </row>
    <row r="1036" customFormat="false" ht="12.75" hidden="false" customHeight="false" outlineLevel="0" collapsed="false">
      <c r="E1036" s="6"/>
    </row>
    <row r="1037" customFormat="false" ht="12.75" hidden="false" customHeight="false" outlineLevel="0" collapsed="false">
      <c r="E1037" s="6"/>
    </row>
    <row r="1038" customFormat="false" ht="12.75" hidden="false" customHeight="false" outlineLevel="0" collapsed="false">
      <c r="E1038" s="6"/>
    </row>
    <row r="1039" customFormat="false" ht="12.75" hidden="false" customHeight="false" outlineLevel="0" collapsed="false">
      <c r="E1039" s="6"/>
    </row>
    <row r="1040" customFormat="false" ht="12.75" hidden="false" customHeight="false" outlineLevel="0" collapsed="false">
      <c r="E1040" s="6"/>
    </row>
    <row r="1041" customFormat="false" ht="12.75" hidden="false" customHeight="false" outlineLevel="0" collapsed="false">
      <c r="E1041" s="6"/>
    </row>
    <row r="1042" customFormat="false" ht="12.75" hidden="false" customHeight="false" outlineLevel="0" collapsed="false">
      <c r="E1042" s="6"/>
    </row>
    <row r="1043" customFormat="false" ht="12.75" hidden="false" customHeight="false" outlineLevel="0" collapsed="false">
      <c r="E1043" s="6"/>
    </row>
    <row r="1044" customFormat="false" ht="12.75" hidden="false" customHeight="false" outlineLevel="0" collapsed="false">
      <c r="E1044" s="6"/>
    </row>
    <row r="1045" customFormat="false" ht="12.75" hidden="false" customHeight="false" outlineLevel="0" collapsed="false">
      <c r="E1045" s="6"/>
    </row>
    <row r="1046" customFormat="false" ht="12.75" hidden="false" customHeight="false" outlineLevel="0" collapsed="false">
      <c r="E1046" s="6"/>
    </row>
    <row r="1047" customFormat="false" ht="12.75" hidden="false" customHeight="false" outlineLevel="0" collapsed="false">
      <c r="E1047" s="6"/>
    </row>
    <row r="1048" customFormat="false" ht="12.75" hidden="false" customHeight="false" outlineLevel="0" collapsed="false">
      <c r="E1048" s="6"/>
    </row>
    <row r="1049" customFormat="false" ht="12.75" hidden="false" customHeight="false" outlineLevel="0" collapsed="false">
      <c r="E1049" s="6"/>
    </row>
    <row r="1050" customFormat="false" ht="12.75" hidden="false" customHeight="false" outlineLevel="0" collapsed="false">
      <c r="E1050" s="6"/>
    </row>
    <row r="1051" customFormat="false" ht="12.75" hidden="false" customHeight="false" outlineLevel="0" collapsed="false">
      <c r="E1051" s="6"/>
    </row>
    <row r="1052" customFormat="false" ht="12.75" hidden="false" customHeight="false" outlineLevel="0" collapsed="false">
      <c r="E1052" s="6"/>
    </row>
    <row r="1053" customFormat="false" ht="12.75" hidden="false" customHeight="false" outlineLevel="0" collapsed="false">
      <c r="E1053" s="6"/>
    </row>
    <row r="1054" customFormat="false" ht="12.75" hidden="false" customHeight="false" outlineLevel="0" collapsed="false">
      <c r="E1054" s="6"/>
    </row>
    <row r="1055" customFormat="false" ht="12.75" hidden="false" customHeight="false" outlineLevel="0" collapsed="false">
      <c r="E1055" s="6"/>
    </row>
    <row r="1056" customFormat="false" ht="12.75" hidden="false" customHeight="false" outlineLevel="0" collapsed="false">
      <c r="E1056" s="6"/>
    </row>
    <row r="1057" customFormat="false" ht="12.75" hidden="false" customHeight="false" outlineLevel="0" collapsed="false">
      <c r="E1057" s="6"/>
    </row>
    <row r="1058" customFormat="false" ht="12.75" hidden="false" customHeight="false" outlineLevel="0" collapsed="false">
      <c r="E1058" s="6"/>
    </row>
    <row r="1059" customFormat="false" ht="12.75" hidden="false" customHeight="false" outlineLevel="0" collapsed="false">
      <c r="E1059" s="6"/>
    </row>
    <row r="1060" customFormat="false" ht="12.75" hidden="false" customHeight="false" outlineLevel="0" collapsed="false">
      <c r="E1060" s="6"/>
    </row>
    <row r="1061" customFormat="false" ht="12.75" hidden="false" customHeight="false" outlineLevel="0" collapsed="false">
      <c r="E1061" s="6"/>
    </row>
    <row r="1062" customFormat="false" ht="12.75" hidden="false" customHeight="false" outlineLevel="0" collapsed="false">
      <c r="E1062" s="6"/>
    </row>
    <row r="1063" customFormat="false" ht="12.75" hidden="false" customHeight="false" outlineLevel="0" collapsed="false">
      <c r="E1063" s="6"/>
    </row>
    <row r="1064" customFormat="false" ht="12.75" hidden="false" customHeight="false" outlineLevel="0" collapsed="false">
      <c r="E1064" s="6"/>
    </row>
    <row r="1065" customFormat="false" ht="12.75" hidden="false" customHeight="false" outlineLevel="0" collapsed="false">
      <c r="E1065" s="6"/>
    </row>
    <row r="1066" customFormat="false" ht="12.75" hidden="false" customHeight="false" outlineLevel="0" collapsed="false">
      <c r="E1066" s="6"/>
    </row>
    <row r="1067" customFormat="false" ht="12.75" hidden="false" customHeight="false" outlineLevel="0" collapsed="false">
      <c r="E1067" s="6"/>
    </row>
    <row r="1068" customFormat="false" ht="12.75" hidden="false" customHeight="false" outlineLevel="0" collapsed="false">
      <c r="E1068" s="6"/>
    </row>
    <row r="1069" customFormat="false" ht="12.75" hidden="false" customHeight="false" outlineLevel="0" collapsed="false">
      <c r="E1069" s="6"/>
    </row>
    <row r="1070" customFormat="false" ht="12.75" hidden="false" customHeight="false" outlineLevel="0" collapsed="false">
      <c r="E1070" s="6"/>
    </row>
    <row r="1071" customFormat="false" ht="12.75" hidden="false" customHeight="false" outlineLevel="0" collapsed="false">
      <c r="E1071" s="6"/>
    </row>
    <row r="1072" customFormat="false" ht="12.75" hidden="false" customHeight="false" outlineLevel="0" collapsed="false">
      <c r="E1072" s="6"/>
    </row>
    <row r="1073" customFormat="false" ht="12.75" hidden="false" customHeight="false" outlineLevel="0" collapsed="false">
      <c r="E1073" s="6"/>
    </row>
    <row r="1074" customFormat="false" ht="12.75" hidden="false" customHeight="false" outlineLevel="0" collapsed="false">
      <c r="E1074" s="6"/>
    </row>
    <row r="1075" customFormat="false" ht="12.75" hidden="false" customHeight="false" outlineLevel="0" collapsed="false">
      <c r="E1075" s="6"/>
    </row>
    <row r="1076" customFormat="false" ht="12.75" hidden="false" customHeight="false" outlineLevel="0" collapsed="false">
      <c r="E1076" s="6"/>
    </row>
    <row r="1077" customFormat="false" ht="12.75" hidden="false" customHeight="false" outlineLevel="0" collapsed="false">
      <c r="E1077" s="6"/>
    </row>
    <row r="1078" customFormat="false" ht="12.75" hidden="false" customHeight="false" outlineLevel="0" collapsed="false">
      <c r="E1078" s="6"/>
    </row>
    <row r="1079" customFormat="false" ht="12.75" hidden="false" customHeight="false" outlineLevel="0" collapsed="false">
      <c r="E1079" s="6"/>
    </row>
    <row r="1080" customFormat="false" ht="12.75" hidden="false" customHeight="false" outlineLevel="0" collapsed="false">
      <c r="E1080" s="6"/>
    </row>
    <row r="1081" customFormat="false" ht="12.75" hidden="false" customHeight="false" outlineLevel="0" collapsed="false">
      <c r="E1081" s="6"/>
    </row>
    <row r="1082" customFormat="false" ht="12.75" hidden="false" customHeight="false" outlineLevel="0" collapsed="false">
      <c r="E1082" s="6"/>
    </row>
    <row r="1083" customFormat="false" ht="12.75" hidden="false" customHeight="false" outlineLevel="0" collapsed="false">
      <c r="E1083" s="6"/>
    </row>
    <row r="1084" customFormat="false" ht="12.75" hidden="false" customHeight="false" outlineLevel="0" collapsed="false">
      <c r="E1084" s="6"/>
    </row>
    <row r="1085" customFormat="false" ht="12.75" hidden="false" customHeight="false" outlineLevel="0" collapsed="false">
      <c r="E1085" s="6"/>
    </row>
    <row r="1086" customFormat="false" ht="12.75" hidden="false" customHeight="false" outlineLevel="0" collapsed="false">
      <c r="E1086" s="6"/>
    </row>
    <row r="1087" customFormat="false" ht="12.75" hidden="false" customHeight="false" outlineLevel="0" collapsed="false">
      <c r="E1087" s="6"/>
    </row>
    <row r="1088" customFormat="false" ht="12.75" hidden="false" customHeight="false" outlineLevel="0" collapsed="false">
      <c r="E1088" s="6"/>
    </row>
    <row r="1089" customFormat="false" ht="12.75" hidden="false" customHeight="false" outlineLevel="0" collapsed="false">
      <c r="E1089" s="6"/>
    </row>
    <row r="1090" customFormat="false" ht="12.75" hidden="false" customHeight="false" outlineLevel="0" collapsed="false">
      <c r="E1090" s="6"/>
    </row>
    <row r="1091" customFormat="false" ht="12.75" hidden="false" customHeight="false" outlineLevel="0" collapsed="false">
      <c r="E1091" s="6"/>
    </row>
    <row r="1092" customFormat="false" ht="12.75" hidden="false" customHeight="false" outlineLevel="0" collapsed="false">
      <c r="E1092" s="6"/>
    </row>
    <row r="1093" customFormat="false" ht="12.75" hidden="false" customHeight="false" outlineLevel="0" collapsed="false">
      <c r="E1093" s="6"/>
    </row>
    <row r="1094" customFormat="false" ht="12.75" hidden="false" customHeight="false" outlineLevel="0" collapsed="false">
      <c r="E1094" s="6"/>
    </row>
    <row r="1095" customFormat="false" ht="12.75" hidden="false" customHeight="false" outlineLevel="0" collapsed="false">
      <c r="E1095" s="6"/>
    </row>
    <row r="1096" customFormat="false" ht="12.75" hidden="false" customHeight="false" outlineLevel="0" collapsed="false">
      <c r="E1096" s="6"/>
    </row>
    <row r="1097" customFormat="false" ht="12.75" hidden="false" customHeight="false" outlineLevel="0" collapsed="false">
      <c r="E1097" s="6"/>
    </row>
    <row r="1098" customFormat="false" ht="12.75" hidden="false" customHeight="false" outlineLevel="0" collapsed="false">
      <c r="E1098" s="6"/>
    </row>
    <row r="1099" customFormat="false" ht="12.75" hidden="false" customHeight="false" outlineLevel="0" collapsed="false">
      <c r="E1099" s="6"/>
    </row>
    <row r="1100" customFormat="false" ht="12.75" hidden="false" customHeight="false" outlineLevel="0" collapsed="false">
      <c r="E1100" s="6"/>
    </row>
    <row r="1101" customFormat="false" ht="12.75" hidden="false" customHeight="false" outlineLevel="0" collapsed="false">
      <c r="E1101" s="6"/>
    </row>
    <row r="1102" customFormat="false" ht="12.75" hidden="false" customHeight="false" outlineLevel="0" collapsed="false">
      <c r="E1102" s="6"/>
    </row>
    <row r="1103" customFormat="false" ht="12.75" hidden="false" customHeight="false" outlineLevel="0" collapsed="false">
      <c r="E1103" s="6"/>
    </row>
    <row r="1104" customFormat="false" ht="12.75" hidden="false" customHeight="false" outlineLevel="0" collapsed="false">
      <c r="E1104" s="6"/>
    </row>
    <row r="1105" customFormat="false" ht="12.75" hidden="false" customHeight="false" outlineLevel="0" collapsed="false">
      <c r="E1105" s="6"/>
    </row>
    <row r="1106" customFormat="false" ht="12.75" hidden="false" customHeight="false" outlineLevel="0" collapsed="false">
      <c r="E1106" s="6"/>
    </row>
    <row r="1107" customFormat="false" ht="12.75" hidden="false" customHeight="false" outlineLevel="0" collapsed="false">
      <c r="E1107" s="6"/>
    </row>
    <row r="1108" customFormat="false" ht="12.75" hidden="false" customHeight="false" outlineLevel="0" collapsed="false">
      <c r="E1108" s="6"/>
    </row>
    <row r="1109" customFormat="false" ht="12.75" hidden="false" customHeight="false" outlineLevel="0" collapsed="false">
      <c r="E1109" s="6"/>
    </row>
    <row r="1110" customFormat="false" ht="12.75" hidden="false" customHeight="false" outlineLevel="0" collapsed="false">
      <c r="E1110" s="6"/>
    </row>
    <row r="1111" customFormat="false" ht="12.75" hidden="false" customHeight="false" outlineLevel="0" collapsed="false">
      <c r="E1111" s="6"/>
    </row>
    <row r="1112" customFormat="false" ht="12.75" hidden="false" customHeight="false" outlineLevel="0" collapsed="false">
      <c r="E1112" s="6"/>
    </row>
    <row r="1113" customFormat="false" ht="12.75" hidden="false" customHeight="false" outlineLevel="0" collapsed="false">
      <c r="E1113" s="6"/>
    </row>
    <row r="1114" customFormat="false" ht="12.75" hidden="false" customHeight="false" outlineLevel="0" collapsed="false">
      <c r="E1114" s="6"/>
    </row>
    <row r="1115" customFormat="false" ht="12.75" hidden="false" customHeight="false" outlineLevel="0" collapsed="false">
      <c r="E1115" s="6"/>
    </row>
    <row r="1116" customFormat="false" ht="12.75" hidden="false" customHeight="false" outlineLevel="0" collapsed="false">
      <c r="E1116" s="6"/>
    </row>
    <row r="1117" customFormat="false" ht="12.75" hidden="false" customHeight="false" outlineLevel="0" collapsed="false">
      <c r="E1117" s="6"/>
    </row>
    <row r="1118" customFormat="false" ht="12.75" hidden="false" customHeight="false" outlineLevel="0" collapsed="false">
      <c r="E1118" s="6"/>
    </row>
    <row r="1119" customFormat="false" ht="12.75" hidden="false" customHeight="false" outlineLevel="0" collapsed="false">
      <c r="E1119" s="6"/>
    </row>
    <row r="1120" customFormat="false" ht="12.75" hidden="false" customHeight="false" outlineLevel="0" collapsed="false">
      <c r="E1120" s="6"/>
    </row>
    <row r="1121" customFormat="false" ht="12.75" hidden="false" customHeight="false" outlineLevel="0" collapsed="false">
      <c r="E1121" s="6"/>
    </row>
    <row r="1122" customFormat="false" ht="12.75" hidden="false" customHeight="false" outlineLevel="0" collapsed="false">
      <c r="E1122" s="6"/>
    </row>
    <row r="1123" customFormat="false" ht="12.75" hidden="false" customHeight="false" outlineLevel="0" collapsed="false">
      <c r="E1123" s="6"/>
    </row>
    <row r="1124" customFormat="false" ht="12.75" hidden="false" customHeight="false" outlineLevel="0" collapsed="false">
      <c r="E1124" s="6"/>
    </row>
    <row r="1125" customFormat="false" ht="12.75" hidden="false" customHeight="false" outlineLevel="0" collapsed="false">
      <c r="E1125" s="6"/>
    </row>
    <row r="1126" customFormat="false" ht="12.75" hidden="false" customHeight="false" outlineLevel="0" collapsed="false">
      <c r="E1126" s="6"/>
    </row>
    <row r="1127" customFormat="false" ht="12.75" hidden="false" customHeight="false" outlineLevel="0" collapsed="false">
      <c r="E1127" s="6"/>
    </row>
    <row r="1128" customFormat="false" ht="12.75" hidden="false" customHeight="false" outlineLevel="0" collapsed="false">
      <c r="E1128" s="6"/>
    </row>
    <row r="1129" customFormat="false" ht="12.75" hidden="false" customHeight="false" outlineLevel="0" collapsed="false">
      <c r="E1129" s="6"/>
    </row>
    <row r="1130" customFormat="false" ht="12.75" hidden="false" customHeight="false" outlineLevel="0" collapsed="false">
      <c r="E1130" s="6"/>
    </row>
    <row r="1131" customFormat="false" ht="12.75" hidden="false" customHeight="false" outlineLevel="0" collapsed="false">
      <c r="E1131" s="6"/>
    </row>
    <row r="1132" customFormat="false" ht="12.75" hidden="false" customHeight="false" outlineLevel="0" collapsed="false">
      <c r="E1132" s="6"/>
    </row>
    <row r="1133" customFormat="false" ht="12.75" hidden="false" customHeight="false" outlineLevel="0" collapsed="false">
      <c r="E1133" s="6"/>
    </row>
    <row r="1134" customFormat="false" ht="12.75" hidden="false" customHeight="false" outlineLevel="0" collapsed="false">
      <c r="E1134" s="6"/>
    </row>
    <row r="1135" customFormat="false" ht="12.75" hidden="false" customHeight="false" outlineLevel="0" collapsed="false">
      <c r="E1135" s="6"/>
    </row>
    <row r="1136" customFormat="false" ht="12.75" hidden="false" customHeight="false" outlineLevel="0" collapsed="false">
      <c r="E1136" s="6"/>
    </row>
    <row r="1137" customFormat="false" ht="12.75" hidden="false" customHeight="false" outlineLevel="0" collapsed="false">
      <c r="E1137" s="6"/>
    </row>
    <row r="1138" customFormat="false" ht="12.75" hidden="false" customHeight="false" outlineLevel="0" collapsed="false">
      <c r="E1138" s="6"/>
    </row>
    <row r="1139" customFormat="false" ht="12.75" hidden="false" customHeight="false" outlineLevel="0" collapsed="false">
      <c r="E1139" s="6"/>
    </row>
    <row r="1140" customFormat="false" ht="12.75" hidden="false" customHeight="false" outlineLevel="0" collapsed="false">
      <c r="E1140" s="6"/>
    </row>
    <row r="1141" customFormat="false" ht="12.75" hidden="false" customHeight="false" outlineLevel="0" collapsed="false">
      <c r="E1141" s="6"/>
    </row>
    <row r="1142" customFormat="false" ht="12.75" hidden="false" customHeight="false" outlineLevel="0" collapsed="false">
      <c r="E1142" s="6"/>
    </row>
    <row r="1143" customFormat="false" ht="12.75" hidden="false" customHeight="false" outlineLevel="0" collapsed="false">
      <c r="E1143" s="6"/>
    </row>
    <row r="1144" customFormat="false" ht="12.75" hidden="false" customHeight="false" outlineLevel="0" collapsed="false">
      <c r="E1144" s="6"/>
    </row>
    <row r="1145" customFormat="false" ht="12.75" hidden="false" customHeight="false" outlineLevel="0" collapsed="false">
      <c r="E1145" s="6"/>
    </row>
    <row r="1146" customFormat="false" ht="12.75" hidden="false" customHeight="false" outlineLevel="0" collapsed="false">
      <c r="E1146" s="6"/>
    </row>
    <row r="1147" customFormat="false" ht="12.75" hidden="false" customHeight="false" outlineLevel="0" collapsed="false">
      <c r="E1147" s="6"/>
    </row>
    <row r="1148" customFormat="false" ht="12.75" hidden="false" customHeight="false" outlineLevel="0" collapsed="false">
      <c r="E1148" s="6"/>
    </row>
    <row r="1149" customFormat="false" ht="12.75" hidden="false" customHeight="false" outlineLevel="0" collapsed="false">
      <c r="E1149" s="6"/>
    </row>
    <row r="1150" customFormat="false" ht="12.75" hidden="false" customHeight="false" outlineLevel="0" collapsed="false">
      <c r="E1150" s="6"/>
    </row>
    <row r="1151" customFormat="false" ht="12.75" hidden="false" customHeight="false" outlineLevel="0" collapsed="false">
      <c r="E1151" s="6"/>
    </row>
    <row r="1152" customFormat="false" ht="12.75" hidden="false" customHeight="false" outlineLevel="0" collapsed="false">
      <c r="E1152" s="6"/>
    </row>
    <row r="1153" customFormat="false" ht="12.75" hidden="false" customHeight="false" outlineLevel="0" collapsed="false">
      <c r="E1153" s="6"/>
    </row>
    <row r="1154" customFormat="false" ht="12.75" hidden="false" customHeight="false" outlineLevel="0" collapsed="false">
      <c r="E1154" s="6"/>
    </row>
    <row r="1155" customFormat="false" ht="12.75" hidden="false" customHeight="false" outlineLevel="0" collapsed="false">
      <c r="E1155" s="6"/>
    </row>
    <row r="1156" customFormat="false" ht="12.75" hidden="false" customHeight="false" outlineLevel="0" collapsed="false">
      <c r="E1156" s="6"/>
    </row>
    <row r="1157" customFormat="false" ht="12.75" hidden="false" customHeight="false" outlineLevel="0" collapsed="false">
      <c r="E1157" s="6"/>
    </row>
    <row r="1158" customFormat="false" ht="12.75" hidden="false" customHeight="false" outlineLevel="0" collapsed="false">
      <c r="E1158" s="6"/>
    </row>
    <row r="1159" customFormat="false" ht="12.75" hidden="false" customHeight="false" outlineLevel="0" collapsed="false">
      <c r="E1159" s="6"/>
    </row>
    <row r="1160" customFormat="false" ht="12.75" hidden="false" customHeight="false" outlineLevel="0" collapsed="false">
      <c r="E1160" s="6"/>
    </row>
    <row r="1161" customFormat="false" ht="12.75" hidden="false" customHeight="false" outlineLevel="0" collapsed="false">
      <c r="E1161" s="6"/>
    </row>
    <row r="1162" customFormat="false" ht="12.75" hidden="false" customHeight="false" outlineLevel="0" collapsed="false">
      <c r="E1162" s="6"/>
    </row>
    <row r="1163" customFormat="false" ht="12.75" hidden="false" customHeight="false" outlineLevel="0" collapsed="false">
      <c r="E1163" s="6"/>
    </row>
    <row r="1164" customFormat="false" ht="12.75" hidden="false" customHeight="false" outlineLevel="0" collapsed="false">
      <c r="E1164" s="6"/>
    </row>
    <row r="1165" customFormat="false" ht="12.75" hidden="false" customHeight="false" outlineLevel="0" collapsed="false">
      <c r="E1165" s="6"/>
    </row>
    <row r="1166" customFormat="false" ht="12.75" hidden="false" customHeight="false" outlineLevel="0" collapsed="false">
      <c r="E1166" s="6"/>
    </row>
    <row r="1167" customFormat="false" ht="12.75" hidden="false" customHeight="false" outlineLevel="0" collapsed="false">
      <c r="E1167" s="6"/>
    </row>
    <row r="1168" customFormat="false" ht="12.75" hidden="false" customHeight="false" outlineLevel="0" collapsed="false">
      <c r="E1168" s="6"/>
    </row>
    <row r="1169" customFormat="false" ht="12.75" hidden="false" customHeight="false" outlineLevel="0" collapsed="false">
      <c r="E1169" s="6"/>
    </row>
    <row r="1170" customFormat="false" ht="12.75" hidden="false" customHeight="false" outlineLevel="0" collapsed="false">
      <c r="E1170" s="6"/>
    </row>
    <row r="1171" customFormat="false" ht="12.75" hidden="false" customHeight="false" outlineLevel="0" collapsed="false">
      <c r="E1171" s="6"/>
    </row>
    <row r="1172" customFormat="false" ht="12.75" hidden="false" customHeight="false" outlineLevel="0" collapsed="false">
      <c r="E1172" s="6"/>
    </row>
    <row r="1173" customFormat="false" ht="12.75" hidden="false" customHeight="false" outlineLevel="0" collapsed="false">
      <c r="E1173" s="6"/>
    </row>
    <row r="1174" customFormat="false" ht="12.75" hidden="false" customHeight="false" outlineLevel="0" collapsed="false">
      <c r="E1174" s="6"/>
    </row>
    <row r="1175" customFormat="false" ht="12.75" hidden="false" customHeight="false" outlineLevel="0" collapsed="false">
      <c r="E1175" s="6"/>
    </row>
    <row r="1176" customFormat="false" ht="12.75" hidden="false" customHeight="false" outlineLevel="0" collapsed="false">
      <c r="E1176" s="6"/>
    </row>
    <row r="1177" customFormat="false" ht="12.75" hidden="false" customHeight="false" outlineLevel="0" collapsed="false">
      <c r="E1177" s="6"/>
    </row>
    <row r="1178" customFormat="false" ht="12.75" hidden="false" customHeight="false" outlineLevel="0" collapsed="false">
      <c r="E1178" s="6"/>
    </row>
    <row r="1179" customFormat="false" ht="12.75" hidden="false" customHeight="false" outlineLevel="0" collapsed="false">
      <c r="E1179" s="6"/>
    </row>
    <row r="1180" customFormat="false" ht="12.75" hidden="false" customHeight="false" outlineLevel="0" collapsed="false">
      <c r="E1180" s="6"/>
    </row>
    <row r="1181" customFormat="false" ht="12.75" hidden="false" customHeight="false" outlineLevel="0" collapsed="false">
      <c r="E1181" s="6"/>
    </row>
    <row r="1182" customFormat="false" ht="12.75" hidden="false" customHeight="false" outlineLevel="0" collapsed="false">
      <c r="E1182" s="6"/>
    </row>
    <row r="1183" customFormat="false" ht="12.75" hidden="false" customHeight="false" outlineLevel="0" collapsed="false">
      <c r="E1183" s="6"/>
    </row>
    <row r="1184" customFormat="false" ht="12.75" hidden="false" customHeight="false" outlineLevel="0" collapsed="false">
      <c r="E1184" s="6"/>
    </row>
    <row r="1185" customFormat="false" ht="12.75" hidden="false" customHeight="false" outlineLevel="0" collapsed="false">
      <c r="E1185" s="6"/>
    </row>
    <row r="1186" customFormat="false" ht="12.75" hidden="false" customHeight="false" outlineLevel="0" collapsed="false">
      <c r="E1186" s="6"/>
    </row>
    <row r="1187" customFormat="false" ht="12.75" hidden="false" customHeight="false" outlineLevel="0" collapsed="false">
      <c r="E1187" s="6"/>
    </row>
    <row r="1188" customFormat="false" ht="12.75" hidden="false" customHeight="false" outlineLevel="0" collapsed="false">
      <c r="E1188" s="6"/>
    </row>
    <row r="1189" customFormat="false" ht="12.75" hidden="false" customHeight="false" outlineLevel="0" collapsed="false">
      <c r="E1189" s="6"/>
    </row>
    <row r="1190" customFormat="false" ht="12.75" hidden="false" customHeight="false" outlineLevel="0" collapsed="false">
      <c r="E1190" s="6"/>
    </row>
    <row r="1191" customFormat="false" ht="12.75" hidden="false" customHeight="false" outlineLevel="0" collapsed="false">
      <c r="E1191" s="6"/>
    </row>
    <row r="1192" customFormat="false" ht="12.75" hidden="false" customHeight="false" outlineLevel="0" collapsed="false">
      <c r="E1192" s="6"/>
    </row>
    <row r="1193" customFormat="false" ht="12.75" hidden="false" customHeight="false" outlineLevel="0" collapsed="false">
      <c r="E1193" s="6"/>
    </row>
    <row r="1194" customFormat="false" ht="12.75" hidden="false" customHeight="false" outlineLevel="0" collapsed="false">
      <c r="E1194" s="6"/>
    </row>
    <row r="1195" customFormat="false" ht="12.75" hidden="false" customHeight="false" outlineLevel="0" collapsed="false">
      <c r="E1195" s="6"/>
    </row>
    <row r="1196" customFormat="false" ht="12.75" hidden="false" customHeight="false" outlineLevel="0" collapsed="false">
      <c r="E1196" s="6"/>
    </row>
    <row r="1197" customFormat="false" ht="12.75" hidden="false" customHeight="false" outlineLevel="0" collapsed="false">
      <c r="E1197" s="6"/>
    </row>
    <row r="1198" customFormat="false" ht="12.75" hidden="false" customHeight="false" outlineLevel="0" collapsed="false">
      <c r="E1198" s="6"/>
    </row>
    <row r="1199" customFormat="false" ht="12.75" hidden="false" customHeight="false" outlineLevel="0" collapsed="false">
      <c r="E1199" s="6"/>
    </row>
    <row r="1200" customFormat="false" ht="12.75" hidden="false" customHeight="false" outlineLevel="0" collapsed="false">
      <c r="E1200" s="6"/>
    </row>
    <row r="1201" customFormat="false" ht="12.75" hidden="false" customHeight="false" outlineLevel="0" collapsed="false">
      <c r="E1201" s="6"/>
    </row>
    <row r="1202" customFormat="false" ht="12.75" hidden="false" customHeight="false" outlineLevel="0" collapsed="false">
      <c r="E1202" s="6"/>
    </row>
    <row r="1203" customFormat="false" ht="12.75" hidden="false" customHeight="false" outlineLevel="0" collapsed="false">
      <c r="E1203" s="6"/>
    </row>
    <row r="1204" customFormat="false" ht="12.75" hidden="false" customHeight="false" outlineLevel="0" collapsed="false">
      <c r="E1204" s="6"/>
    </row>
    <row r="1205" customFormat="false" ht="12.75" hidden="false" customHeight="false" outlineLevel="0" collapsed="false">
      <c r="E1205" s="6"/>
    </row>
    <row r="1206" customFormat="false" ht="12.75" hidden="false" customHeight="false" outlineLevel="0" collapsed="false">
      <c r="E1206" s="6"/>
    </row>
    <row r="1207" customFormat="false" ht="12.75" hidden="false" customHeight="false" outlineLevel="0" collapsed="false">
      <c r="E1207" s="6"/>
    </row>
    <row r="1208" customFormat="false" ht="12.75" hidden="false" customHeight="false" outlineLevel="0" collapsed="false">
      <c r="E1208" s="6"/>
    </row>
    <row r="1209" customFormat="false" ht="12.75" hidden="false" customHeight="false" outlineLevel="0" collapsed="false">
      <c r="E1209" s="6"/>
    </row>
    <row r="1210" customFormat="false" ht="12.75" hidden="false" customHeight="false" outlineLevel="0" collapsed="false">
      <c r="E1210" s="6"/>
    </row>
    <row r="1211" customFormat="false" ht="12.75" hidden="false" customHeight="false" outlineLevel="0" collapsed="false">
      <c r="E1211" s="6"/>
    </row>
    <row r="1212" customFormat="false" ht="12.75" hidden="false" customHeight="false" outlineLevel="0" collapsed="false">
      <c r="E1212" s="6"/>
    </row>
    <row r="1213" customFormat="false" ht="12.75" hidden="false" customHeight="false" outlineLevel="0" collapsed="false">
      <c r="E1213" s="6"/>
    </row>
    <row r="1214" customFormat="false" ht="12.75" hidden="false" customHeight="false" outlineLevel="0" collapsed="false">
      <c r="E1214" s="6"/>
    </row>
    <row r="1215" customFormat="false" ht="12.75" hidden="false" customHeight="false" outlineLevel="0" collapsed="false">
      <c r="E1215" s="6"/>
    </row>
    <row r="1216" customFormat="false" ht="12.75" hidden="false" customHeight="false" outlineLevel="0" collapsed="false">
      <c r="E1216" s="6"/>
    </row>
    <row r="1217" customFormat="false" ht="12.75" hidden="false" customHeight="false" outlineLevel="0" collapsed="false">
      <c r="E1217" s="6"/>
    </row>
    <row r="1218" customFormat="false" ht="12.75" hidden="false" customHeight="false" outlineLevel="0" collapsed="false">
      <c r="E1218" s="6"/>
    </row>
    <row r="1219" customFormat="false" ht="12.75" hidden="false" customHeight="false" outlineLevel="0" collapsed="false">
      <c r="E1219" s="6"/>
    </row>
    <row r="1220" customFormat="false" ht="12.75" hidden="false" customHeight="false" outlineLevel="0" collapsed="false">
      <c r="E1220" s="6"/>
    </row>
    <row r="1221" customFormat="false" ht="12.75" hidden="false" customHeight="false" outlineLevel="0" collapsed="false">
      <c r="E1221" s="6"/>
    </row>
    <row r="1222" customFormat="false" ht="12.75" hidden="false" customHeight="false" outlineLevel="0" collapsed="false">
      <c r="E1222" s="6"/>
    </row>
    <row r="1223" customFormat="false" ht="12.75" hidden="false" customHeight="false" outlineLevel="0" collapsed="false">
      <c r="E1223" s="6"/>
    </row>
    <row r="1224" customFormat="false" ht="12.75" hidden="false" customHeight="false" outlineLevel="0" collapsed="false">
      <c r="E1224" s="6"/>
    </row>
    <row r="1225" customFormat="false" ht="12.75" hidden="false" customHeight="false" outlineLevel="0" collapsed="false">
      <c r="E1225" s="6"/>
    </row>
    <row r="1226" customFormat="false" ht="12.75" hidden="false" customHeight="false" outlineLevel="0" collapsed="false">
      <c r="E1226" s="6"/>
    </row>
    <row r="1227" customFormat="false" ht="12.75" hidden="false" customHeight="false" outlineLevel="0" collapsed="false">
      <c r="E1227" s="6"/>
    </row>
    <row r="1228" customFormat="false" ht="12.75" hidden="false" customHeight="false" outlineLevel="0" collapsed="false">
      <c r="E1228" s="6"/>
    </row>
    <row r="1229" customFormat="false" ht="12.75" hidden="false" customHeight="false" outlineLevel="0" collapsed="false">
      <c r="E1229" s="6"/>
    </row>
    <row r="1230" customFormat="false" ht="12.75" hidden="false" customHeight="false" outlineLevel="0" collapsed="false">
      <c r="E1230" s="6"/>
    </row>
    <row r="1231" customFormat="false" ht="12.75" hidden="false" customHeight="false" outlineLevel="0" collapsed="false">
      <c r="E1231" s="6"/>
    </row>
    <row r="1232" customFormat="false" ht="12.75" hidden="false" customHeight="false" outlineLevel="0" collapsed="false">
      <c r="E1232" s="6"/>
    </row>
    <row r="1233" customFormat="false" ht="12.75" hidden="false" customHeight="false" outlineLevel="0" collapsed="false">
      <c r="E1233" s="6"/>
    </row>
    <row r="1234" customFormat="false" ht="12.75" hidden="false" customHeight="false" outlineLevel="0" collapsed="false">
      <c r="E1234" s="6"/>
    </row>
    <row r="1235" customFormat="false" ht="12.75" hidden="false" customHeight="false" outlineLevel="0" collapsed="false">
      <c r="E1235" s="6"/>
    </row>
    <row r="1236" customFormat="false" ht="12.75" hidden="false" customHeight="false" outlineLevel="0" collapsed="false">
      <c r="E1236" s="6"/>
    </row>
    <row r="1237" customFormat="false" ht="12.75" hidden="false" customHeight="false" outlineLevel="0" collapsed="false">
      <c r="E1237" s="6"/>
    </row>
    <row r="1238" customFormat="false" ht="12.75" hidden="false" customHeight="false" outlineLevel="0" collapsed="false">
      <c r="E1238" s="6"/>
    </row>
    <row r="1239" customFormat="false" ht="12.75" hidden="false" customHeight="false" outlineLevel="0" collapsed="false">
      <c r="E1239" s="6"/>
    </row>
    <row r="1240" customFormat="false" ht="12.75" hidden="false" customHeight="false" outlineLevel="0" collapsed="false">
      <c r="E1240" s="6"/>
    </row>
    <row r="1241" customFormat="false" ht="12.75" hidden="false" customHeight="false" outlineLevel="0" collapsed="false">
      <c r="E1241" s="6"/>
    </row>
    <row r="1242" customFormat="false" ht="12.75" hidden="false" customHeight="false" outlineLevel="0" collapsed="false">
      <c r="E1242" s="6"/>
    </row>
    <row r="1243" customFormat="false" ht="12.75" hidden="false" customHeight="false" outlineLevel="0" collapsed="false">
      <c r="E1243" s="6"/>
    </row>
    <row r="1244" customFormat="false" ht="12.75" hidden="false" customHeight="false" outlineLevel="0" collapsed="false">
      <c r="E1244" s="6"/>
    </row>
    <row r="1245" customFormat="false" ht="12.75" hidden="false" customHeight="false" outlineLevel="0" collapsed="false">
      <c r="E1245" s="6"/>
    </row>
    <row r="1246" customFormat="false" ht="12.75" hidden="false" customHeight="false" outlineLevel="0" collapsed="false">
      <c r="E1246" s="6"/>
    </row>
    <row r="1247" customFormat="false" ht="12.75" hidden="false" customHeight="false" outlineLevel="0" collapsed="false">
      <c r="E1247" s="6"/>
    </row>
    <row r="1248" customFormat="false" ht="12.75" hidden="false" customHeight="false" outlineLevel="0" collapsed="false">
      <c r="E1248" s="6"/>
    </row>
    <row r="1249" customFormat="false" ht="12.75" hidden="false" customHeight="false" outlineLevel="0" collapsed="false">
      <c r="E1249" s="6"/>
    </row>
    <row r="1250" customFormat="false" ht="12.75" hidden="false" customHeight="false" outlineLevel="0" collapsed="false">
      <c r="E1250" s="6"/>
    </row>
    <row r="1251" customFormat="false" ht="12.75" hidden="false" customHeight="false" outlineLevel="0" collapsed="false">
      <c r="E1251" s="6"/>
    </row>
    <row r="1252" customFormat="false" ht="12.75" hidden="false" customHeight="false" outlineLevel="0" collapsed="false">
      <c r="E1252" s="6"/>
    </row>
    <row r="1253" customFormat="false" ht="12.75" hidden="false" customHeight="false" outlineLevel="0" collapsed="false">
      <c r="E1253" s="6"/>
    </row>
    <row r="1254" customFormat="false" ht="12.75" hidden="false" customHeight="false" outlineLevel="0" collapsed="false">
      <c r="E1254" s="6"/>
    </row>
    <row r="1255" customFormat="false" ht="12.75" hidden="false" customHeight="false" outlineLevel="0" collapsed="false">
      <c r="E1255" s="6"/>
    </row>
    <row r="1256" customFormat="false" ht="12.75" hidden="false" customHeight="false" outlineLevel="0" collapsed="false">
      <c r="E1256" s="6"/>
    </row>
    <row r="1257" customFormat="false" ht="12.75" hidden="false" customHeight="false" outlineLevel="0" collapsed="false">
      <c r="E1257" s="6"/>
    </row>
    <row r="1258" customFormat="false" ht="12.75" hidden="false" customHeight="false" outlineLevel="0" collapsed="false">
      <c r="E1258" s="6"/>
    </row>
    <row r="1259" customFormat="false" ht="12.75" hidden="false" customHeight="false" outlineLevel="0" collapsed="false">
      <c r="E1259" s="6"/>
    </row>
    <row r="1260" customFormat="false" ht="12.75" hidden="false" customHeight="false" outlineLevel="0" collapsed="false">
      <c r="E1260" s="6"/>
    </row>
    <row r="1261" customFormat="false" ht="12.75" hidden="false" customHeight="false" outlineLevel="0" collapsed="false">
      <c r="E1261" s="6"/>
    </row>
    <row r="1262" customFormat="false" ht="12.75" hidden="false" customHeight="false" outlineLevel="0" collapsed="false">
      <c r="E1262" s="6"/>
    </row>
    <row r="1263" customFormat="false" ht="12.75" hidden="false" customHeight="false" outlineLevel="0" collapsed="false">
      <c r="E1263" s="6"/>
    </row>
    <row r="1264" customFormat="false" ht="12.75" hidden="false" customHeight="false" outlineLevel="0" collapsed="false">
      <c r="E1264" s="6"/>
    </row>
    <row r="1265" customFormat="false" ht="12.75" hidden="false" customHeight="false" outlineLevel="0" collapsed="false">
      <c r="E1265" s="6"/>
    </row>
    <row r="1266" customFormat="false" ht="12.75" hidden="false" customHeight="false" outlineLevel="0" collapsed="false">
      <c r="E1266" s="6"/>
    </row>
    <row r="1267" customFormat="false" ht="12.75" hidden="false" customHeight="false" outlineLevel="0" collapsed="false">
      <c r="E1267" s="6"/>
    </row>
    <row r="1268" customFormat="false" ht="12.75" hidden="false" customHeight="false" outlineLevel="0" collapsed="false">
      <c r="E1268" s="6"/>
    </row>
    <row r="1269" customFormat="false" ht="12.75" hidden="false" customHeight="false" outlineLevel="0" collapsed="false">
      <c r="E1269" s="6"/>
    </row>
    <row r="1270" customFormat="false" ht="12.75" hidden="false" customHeight="false" outlineLevel="0" collapsed="false">
      <c r="E1270" s="6"/>
    </row>
    <row r="1271" customFormat="false" ht="12.75" hidden="false" customHeight="false" outlineLevel="0" collapsed="false">
      <c r="E1271" s="6"/>
    </row>
    <row r="1272" customFormat="false" ht="12.75" hidden="false" customHeight="false" outlineLevel="0" collapsed="false">
      <c r="E1272" s="6"/>
    </row>
    <row r="1273" customFormat="false" ht="12.75" hidden="false" customHeight="false" outlineLevel="0" collapsed="false">
      <c r="E1273" s="6"/>
    </row>
    <row r="1274" customFormat="false" ht="12.75" hidden="false" customHeight="false" outlineLevel="0" collapsed="false">
      <c r="E1274" s="6"/>
    </row>
    <row r="1275" customFormat="false" ht="12.75" hidden="false" customHeight="false" outlineLevel="0" collapsed="false">
      <c r="E1275" s="6"/>
    </row>
    <row r="1276" customFormat="false" ht="12.75" hidden="false" customHeight="false" outlineLevel="0" collapsed="false">
      <c r="E1276" s="6"/>
    </row>
    <row r="1277" customFormat="false" ht="12.75" hidden="false" customHeight="false" outlineLevel="0" collapsed="false">
      <c r="E1277" s="6"/>
    </row>
    <row r="1278" customFormat="false" ht="12.75" hidden="false" customHeight="false" outlineLevel="0" collapsed="false">
      <c r="E1278" s="6"/>
    </row>
    <row r="1279" customFormat="false" ht="12.75" hidden="false" customHeight="false" outlineLevel="0" collapsed="false">
      <c r="E1279" s="6"/>
    </row>
    <row r="1280" customFormat="false" ht="12.75" hidden="false" customHeight="false" outlineLevel="0" collapsed="false">
      <c r="E1280" s="6"/>
    </row>
    <row r="1281" customFormat="false" ht="12.75" hidden="false" customHeight="false" outlineLevel="0" collapsed="false">
      <c r="E1281" s="6"/>
    </row>
    <row r="1282" customFormat="false" ht="12.75" hidden="false" customHeight="false" outlineLevel="0" collapsed="false">
      <c r="E1282" s="6"/>
    </row>
    <row r="1283" customFormat="false" ht="12.75" hidden="false" customHeight="false" outlineLevel="0" collapsed="false">
      <c r="E1283" s="6"/>
    </row>
    <row r="1284" customFormat="false" ht="12.75" hidden="false" customHeight="false" outlineLevel="0" collapsed="false">
      <c r="E1284" s="6"/>
    </row>
    <row r="1285" customFormat="false" ht="12.75" hidden="false" customHeight="false" outlineLevel="0" collapsed="false">
      <c r="E1285" s="6"/>
    </row>
    <row r="1286" customFormat="false" ht="12.75" hidden="false" customHeight="false" outlineLevel="0" collapsed="false">
      <c r="E1286" s="6"/>
    </row>
    <row r="1287" customFormat="false" ht="12.75" hidden="false" customHeight="false" outlineLevel="0" collapsed="false">
      <c r="E1287" s="6"/>
    </row>
    <row r="1288" customFormat="false" ht="12.75" hidden="false" customHeight="false" outlineLevel="0" collapsed="false">
      <c r="E1288" s="6"/>
    </row>
    <row r="1289" customFormat="false" ht="12.75" hidden="false" customHeight="false" outlineLevel="0" collapsed="false">
      <c r="E1289" s="6"/>
    </row>
    <row r="1290" customFormat="false" ht="12.75" hidden="false" customHeight="false" outlineLevel="0" collapsed="false">
      <c r="E1290" s="6"/>
    </row>
    <row r="1291" customFormat="false" ht="12.75" hidden="false" customHeight="false" outlineLevel="0" collapsed="false">
      <c r="E1291" s="6"/>
    </row>
    <row r="1292" customFormat="false" ht="12.75" hidden="false" customHeight="false" outlineLevel="0" collapsed="false">
      <c r="E1292" s="6"/>
    </row>
    <row r="1293" customFormat="false" ht="12.75" hidden="false" customHeight="false" outlineLevel="0" collapsed="false">
      <c r="E1293" s="6"/>
    </row>
    <row r="1294" customFormat="false" ht="12.75" hidden="false" customHeight="false" outlineLevel="0" collapsed="false">
      <c r="E1294" s="6"/>
    </row>
    <row r="1295" customFormat="false" ht="12.75" hidden="false" customHeight="false" outlineLevel="0" collapsed="false">
      <c r="E1295" s="6"/>
    </row>
    <row r="1296" customFormat="false" ht="12.75" hidden="false" customHeight="false" outlineLevel="0" collapsed="false">
      <c r="E1296" s="6"/>
    </row>
    <row r="1297" customFormat="false" ht="12.75" hidden="false" customHeight="false" outlineLevel="0" collapsed="false">
      <c r="E1297" s="6"/>
    </row>
    <row r="1298" customFormat="false" ht="12.75" hidden="false" customHeight="false" outlineLevel="0" collapsed="false">
      <c r="E1298" s="6"/>
    </row>
    <row r="1299" customFormat="false" ht="12.75" hidden="false" customHeight="false" outlineLevel="0" collapsed="false">
      <c r="E1299" s="6"/>
    </row>
    <row r="1300" customFormat="false" ht="12.75" hidden="false" customHeight="false" outlineLevel="0" collapsed="false">
      <c r="E1300" s="6"/>
    </row>
    <row r="1301" customFormat="false" ht="12.75" hidden="false" customHeight="false" outlineLevel="0" collapsed="false">
      <c r="E1301" s="6"/>
    </row>
    <row r="1302" customFormat="false" ht="12.75" hidden="false" customHeight="false" outlineLevel="0" collapsed="false">
      <c r="E1302" s="6"/>
    </row>
    <row r="1303" customFormat="false" ht="12.75" hidden="false" customHeight="false" outlineLevel="0" collapsed="false">
      <c r="E1303" s="6"/>
    </row>
    <row r="1304" customFormat="false" ht="12.75" hidden="false" customHeight="false" outlineLevel="0" collapsed="false">
      <c r="E1304" s="6"/>
    </row>
    <row r="1305" customFormat="false" ht="12.75" hidden="false" customHeight="false" outlineLevel="0" collapsed="false">
      <c r="E1305" s="6"/>
    </row>
    <row r="1306" customFormat="false" ht="12.75" hidden="false" customHeight="false" outlineLevel="0" collapsed="false">
      <c r="E1306" s="6"/>
    </row>
    <row r="1307" customFormat="false" ht="12.75" hidden="false" customHeight="false" outlineLevel="0" collapsed="false">
      <c r="E1307" s="6"/>
    </row>
    <row r="1308" customFormat="false" ht="12.75" hidden="false" customHeight="false" outlineLevel="0" collapsed="false">
      <c r="E1308" s="6"/>
    </row>
    <row r="1309" customFormat="false" ht="12.75" hidden="false" customHeight="false" outlineLevel="0" collapsed="false">
      <c r="E1309" s="6"/>
    </row>
    <row r="1310" customFormat="false" ht="12.75" hidden="false" customHeight="false" outlineLevel="0" collapsed="false">
      <c r="E1310" s="6"/>
    </row>
    <row r="1311" customFormat="false" ht="12.75" hidden="false" customHeight="false" outlineLevel="0" collapsed="false">
      <c r="E1311" s="6"/>
    </row>
    <row r="1312" customFormat="false" ht="12.75" hidden="false" customHeight="false" outlineLevel="0" collapsed="false">
      <c r="E1312" s="6"/>
    </row>
    <row r="1313" customFormat="false" ht="12.75" hidden="false" customHeight="false" outlineLevel="0" collapsed="false">
      <c r="E1313" s="6"/>
    </row>
    <row r="1314" customFormat="false" ht="12.75" hidden="false" customHeight="false" outlineLevel="0" collapsed="false">
      <c r="E1314" s="6"/>
    </row>
    <row r="1315" customFormat="false" ht="12.75" hidden="false" customHeight="false" outlineLevel="0" collapsed="false">
      <c r="E1315" s="6"/>
    </row>
    <row r="1316" customFormat="false" ht="12.75" hidden="false" customHeight="false" outlineLevel="0" collapsed="false">
      <c r="E1316" s="6"/>
    </row>
    <row r="1317" customFormat="false" ht="12.75" hidden="false" customHeight="false" outlineLevel="0" collapsed="false">
      <c r="E1317" s="6"/>
    </row>
    <row r="1318" customFormat="false" ht="12.75" hidden="false" customHeight="false" outlineLevel="0" collapsed="false">
      <c r="E1318" s="6"/>
    </row>
    <row r="1319" customFormat="false" ht="12.75" hidden="false" customHeight="false" outlineLevel="0" collapsed="false">
      <c r="E1319" s="6"/>
    </row>
    <row r="1320" customFormat="false" ht="12.75" hidden="false" customHeight="false" outlineLevel="0" collapsed="false">
      <c r="E1320" s="6"/>
    </row>
    <row r="1321" customFormat="false" ht="12.75" hidden="false" customHeight="false" outlineLevel="0" collapsed="false">
      <c r="E1321" s="6"/>
    </row>
    <row r="1322" customFormat="false" ht="12.75" hidden="false" customHeight="false" outlineLevel="0" collapsed="false">
      <c r="E1322" s="6"/>
    </row>
    <row r="1323" customFormat="false" ht="12.75" hidden="false" customHeight="false" outlineLevel="0" collapsed="false">
      <c r="E1323" s="6"/>
    </row>
    <row r="1324" customFormat="false" ht="12.75" hidden="false" customHeight="false" outlineLevel="0" collapsed="false">
      <c r="E1324" s="6"/>
    </row>
    <row r="1325" customFormat="false" ht="12.75" hidden="false" customHeight="false" outlineLevel="0" collapsed="false">
      <c r="E1325" s="6"/>
    </row>
    <row r="1326" customFormat="false" ht="12.75" hidden="false" customHeight="false" outlineLevel="0" collapsed="false">
      <c r="E1326" s="6"/>
    </row>
    <row r="1327" customFormat="false" ht="12.75" hidden="false" customHeight="false" outlineLevel="0" collapsed="false">
      <c r="E1327" s="6"/>
    </row>
    <row r="1328" customFormat="false" ht="12.75" hidden="false" customHeight="false" outlineLevel="0" collapsed="false">
      <c r="E1328" s="6"/>
    </row>
    <row r="1329" customFormat="false" ht="12.75" hidden="false" customHeight="false" outlineLevel="0" collapsed="false">
      <c r="E1329" s="6"/>
    </row>
    <row r="1330" customFormat="false" ht="12.75" hidden="false" customHeight="false" outlineLevel="0" collapsed="false">
      <c r="E1330" s="6"/>
    </row>
    <row r="1331" customFormat="false" ht="12.75" hidden="false" customHeight="false" outlineLevel="0" collapsed="false">
      <c r="E1331" s="6"/>
    </row>
    <row r="1332" customFormat="false" ht="12.75" hidden="false" customHeight="false" outlineLevel="0" collapsed="false">
      <c r="E1332" s="6"/>
    </row>
    <row r="1333" customFormat="false" ht="12.75" hidden="false" customHeight="false" outlineLevel="0" collapsed="false">
      <c r="E1333" s="6"/>
    </row>
    <row r="1334" customFormat="false" ht="12.75" hidden="false" customHeight="false" outlineLevel="0" collapsed="false">
      <c r="E1334" s="6"/>
    </row>
    <row r="1335" customFormat="false" ht="12.75" hidden="false" customHeight="false" outlineLevel="0" collapsed="false">
      <c r="E1335" s="6"/>
    </row>
    <row r="1336" customFormat="false" ht="12.75" hidden="false" customHeight="false" outlineLevel="0" collapsed="false">
      <c r="E1336" s="6"/>
    </row>
    <row r="1337" customFormat="false" ht="12.75" hidden="false" customHeight="false" outlineLevel="0" collapsed="false">
      <c r="E1337" s="6"/>
    </row>
    <row r="1338" customFormat="false" ht="12.75" hidden="false" customHeight="false" outlineLevel="0" collapsed="false">
      <c r="E1338" s="6"/>
    </row>
    <row r="1339" customFormat="false" ht="12.75" hidden="false" customHeight="false" outlineLevel="0" collapsed="false">
      <c r="E1339" s="6"/>
    </row>
    <row r="1340" customFormat="false" ht="12.75" hidden="false" customHeight="false" outlineLevel="0" collapsed="false">
      <c r="E1340" s="6"/>
    </row>
    <row r="1341" customFormat="false" ht="12.75" hidden="false" customHeight="false" outlineLevel="0" collapsed="false">
      <c r="E1341" s="6"/>
    </row>
    <row r="1342" customFormat="false" ht="12.75" hidden="false" customHeight="false" outlineLevel="0" collapsed="false">
      <c r="E1342" s="6"/>
    </row>
    <row r="1343" customFormat="false" ht="12.75" hidden="false" customHeight="false" outlineLevel="0" collapsed="false">
      <c r="E1343" s="6"/>
    </row>
    <row r="1344" customFormat="false" ht="12.75" hidden="false" customHeight="false" outlineLevel="0" collapsed="false">
      <c r="E1344" s="6"/>
    </row>
    <row r="1345" customFormat="false" ht="12.75" hidden="false" customHeight="false" outlineLevel="0" collapsed="false">
      <c r="E1345" s="6"/>
    </row>
    <row r="1346" customFormat="false" ht="12.75" hidden="false" customHeight="false" outlineLevel="0" collapsed="false">
      <c r="E1346" s="6"/>
    </row>
    <row r="1347" customFormat="false" ht="12.75" hidden="false" customHeight="false" outlineLevel="0" collapsed="false">
      <c r="E1347" s="6"/>
    </row>
    <row r="1348" customFormat="false" ht="12.75" hidden="false" customHeight="false" outlineLevel="0" collapsed="false">
      <c r="E1348" s="6"/>
    </row>
    <row r="1349" customFormat="false" ht="12.75" hidden="false" customHeight="false" outlineLevel="0" collapsed="false">
      <c r="E1349" s="6"/>
    </row>
    <row r="1350" customFormat="false" ht="12.75" hidden="false" customHeight="false" outlineLevel="0" collapsed="false">
      <c r="E1350" s="6"/>
    </row>
    <row r="1351" customFormat="false" ht="12.75" hidden="false" customHeight="false" outlineLevel="0" collapsed="false">
      <c r="E1351" s="6"/>
    </row>
    <row r="1352" customFormat="false" ht="12.75" hidden="false" customHeight="false" outlineLevel="0" collapsed="false">
      <c r="E1352" s="6"/>
    </row>
    <row r="1353" customFormat="false" ht="12.75" hidden="false" customHeight="false" outlineLevel="0" collapsed="false">
      <c r="E1353" s="6"/>
    </row>
    <row r="1354" customFormat="false" ht="12.75" hidden="false" customHeight="false" outlineLevel="0" collapsed="false">
      <c r="E1354" s="6"/>
    </row>
    <row r="1355" customFormat="false" ht="12.75" hidden="false" customHeight="false" outlineLevel="0" collapsed="false">
      <c r="E1355" s="6"/>
    </row>
    <row r="1356" customFormat="false" ht="12.75" hidden="false" customHeight="false" outlineLevel="0" collapsed="false">
      <c r="E1356" s="6"/>
    </row>
    <row r="1357" customFormat="false" ht="12.75" hidden="false" customHeight="false" outlineLevel="0" collapsed="false">
      <c r="E1357" s="6"/>
    </row>
    <row r="1358" customFormat="false" ht="12.75" hidden="false" customHeight="false" outlineLevel="0" collapsed="false">
      <c r="E1358" s="6"/>
    </row>
    <row r="1359" customFormat="false" ht="12.75" hidden="false" customHeight="false" outlineLevel="0" collapsed="false">
      <c r="E1359" s="6"/>
    </row>
    <row r="1360" customFormat="false" ht="12.75" hidden="false" customHeight="false" outlineLevel="0" collapsed="false">
      <c r="E1360" s="6"/>
    </row>
    <row r="1361" customFormat="false" ht="12.75" hidden="false" customHeight="false" outlineLevel="0" collapsed="false">
      <c r="E1361" s="6"/>
    </row>
    <row r="1362" customFormat="false" ht="12.75" hidden="false" customHeight="false" outlineLevel="0" collapsed="false">
      <c r="E1362" s="6"/>
    </row>
    <row r="1363" customFormat="false" ht="12.75" hidden="false" customHeight="false" outlineLevel="0" collapsed="false">
      <c r="E1363" s="6"/>
    </row>
    <row r="1364" customFormat="false" ht="12.75" hidden="false" customHeight="false" outlineLevel="0" collapsed="false">
      <c r="E1364" s="6"/>
    </row>
    <row r="1365" customFormat="false" ht="12.75" hidden="false" customHeight="false" outlineLevel="0" collapsed="false">
      <c r="E1365" s="6"/>
    </row>
    <row r="1366" customFormat="false" ht="12.75" hidden="false" customHeight="false" outlineLevel="0" collapsed="false">
      <c r="E1366" s="6"/>
    </row>
    <row r="1367" customFormat="false" ht="12.75" hidden="false" customHeight="false" outlineLevel="0" collapsed="false">
      <c r="E1367" s="6"/>
    </row>
    <row r="1368" customFormat="false" ht="12.75" hidden="false" customHeight="false" outlineLevel="0" collapsed="false">
      <c r="E1368" s="6"/>
    </row>
    <row r="1369" customFormat="false" ht="12.75" hidden="false" customHeight="false" outlineLevel="0" collapsed="false">
      <c r="E1369" s="6"/>
    </row>
    <row r="1370" customFormat="false" ht="12.75" hidden="false" customHeight="false" outlineLevel="0" collapsed="false">
      <c r="E1370" s="6"/>
    </row>
    <row r="1371" customFormat="false" ht="12.75" hidden="false" customHeight="false" outlineLevel="0" collapsed="false">
      <c r="E1371" s="6"/>
    </row>
    <row r="1372" customFormat="false" ht="12.75" hidden="false" customHeight="false" outlineLevel="0" collapsed="false">
      <c r="E1372" s="6"/>
    </row>
    <row r="1373" customFormat="false" ht="12.75" hidden="false" customHeight="false" outlineLevel="0" collapsed="false">
      <c r="E1373" s="6"/>
    </row>
    <row r="1374" customFormat="false" ht="12.75" hidden="false" customHeight="false" outlineLevel="0" collapsed="false">
      <c r="E1374" s="6"/>
    </row>
    <row r="1375" customFormat="false" ht="12.75" hidden="false" customHeight="false" outlineLevel="0" collapsed="false">
      <c r="E1375" s="6"/>
    </row>
    <row r="1376" customFormat="false" ht="12.75" hidden="false" customHeight="false" outlineLevel="0" collapsed="false">
      <c r="E1376" s="6"/>
    </row>
    <row r="1377" customFormat="false" ht="12.75" hidden="false" customHeight="false" outlineLevel="0" collapsed="false">
      <c r="E1377" s="6"/>
    </row>
    <row r="1378" customFormat="false" ht="12.75" hidden="false" customHeight="false" outlineLevel="0" collapsed="false">
      <c r="E1378" s="6"/>
    </row>
    <row r="1379" customFormat="false" ht="12.75" hidden="false" customHeight="false" outlineLevel="0" collapsed="false">
      <c r="E1379" s="6"/>
    </row>
    <row r="1380" customFormat="false" ht="12.75" hidden="false" customHeight="false" outlineLevel="0" collapsed="false">
      <c r="E1380" s="6"/>
    </row>
    <row r="1381" customFormat="false" ht="12.75" hidden="false" customHeight="false" outlineLevel="0" collapsed="false">
      <c r="E1381" s="6"/>
    </row>
    <row r="1382" customFormat="false" ht="12.75" hidden="false" customHeight="false" outlineLevel="0" collapsed="false">
      <c r="E1382" s="6"/>
    </row>
    <row r="1383" customFormat="false" ht="12.75" hidden="false" customHeight="false" outlineLevel="0" collapsed="false">
      <c r="E1383" s="6"/>
    </row>
    <row r="1384" customFormat="false" ht="12.75" hidden="false" customHeight="false" outlineLevel="0" collapsed="false">
      <c r="E1384" s="6"/>
    </row>
    <row r="1385" customFormat="false" ht="12.75" hidden="false" customHeight="false" outlineLevel="0" collapsed="false">
      <c r="E1385" s="6"/>
    </row>
    <row r="1386" customFormat="false" ht="12.75" hidden="false" customHeight="false" outlineLevel="0" collapsed="false">
      <c r="E1386" s="6"/>
    </row>
    <row r="1387" customFormat="false" ht="12.75" hidden="false" customHeight="false" outlineLevel="0" collapsed="false">
      <c r="E1387" s="6"/>
    </row>
    <row r="1388" customFormat="false" ht="12.75" hidden="false" customHeight="false" outlineLevel="0" collapsed="false">
      <c r="E1388" s="6"/>
    </row>
    <row r="1389" customFormat="false" ht="12.75" hidden="false" customHeight="false" outlineLevel="0" collapsed="false">
      <c r="E1389" s="6"/>
    </row>
    <row r="1390" customFormat="false" ht="12.75" hidden="false" customHeight="false" outlineLevel="0" collapsed="false">
      <c r="E1390" s="6"/>
    </row>
    <row r="1391" customFormat="false" ht="12.75" hidden="false" customHeight="false" outlineLevel="0" collapsed="false">
      <c r="E1391" s="6"/>
    </row>
    <row r="1392" customFormat="false" ht="12.75" hidden="false" customHeight="false" outlineLevel="0" collapsed="false">
      <c r="E1392" s="6"/>
    </row>
    <row r="1393" customFormat="false" ht="12.75" hidden="false" customHeight="false" outlineLevel="0" collapsed="false">
      <c r="E1393" s="6"/>
    </row>
    <row r="1394" customFormat="false" ht="12.75" hidden="false" customHeight="false" outlineLevel="0" collapsed="false">
      <c r="E1394" s="6"/>
    </row>
    <row r="1395" customFormat="false" ht="12.75" hidden="false" customHeight="false" outlineLevel="0" collapsed="false">
      <c r="E1395" s="6"/>
    </row>
    <row r="1396" customFormat="false" ht="12.75" hidden="false" customHeight="false" outlineLevel="0" collapsed="false">
      <c r="E1396" s="6"/>
    </row>
    <row r="1397" customFormat="false" ht="12.75" hidden="false" customHeight="false" outlineLevel="0" collapsed="false">
      <c r="E1397" s="6"/>
    </row>
    <row r="1398" customFormat="false" ht="12.75" hidden="false" customHeight="false" outlineLevel="0" collapsed="false">
      <c r="E1398" s="6"/>
    </row>
    <row r="1399" customFormat="false" ht="12.75" hidden="false" customHeight="false" outlineLevel="0" collapsed="false">
      <c r="E1399" s="6"/>
    </row>
    <row r="1400" customFormat="false" ht="12.75" hidden="false" customHeight="false" outlineLevel="0" collapsed="false">
      <c r="E1400" s="6"/>
    </row>
    <row r="1401" customFormat="false" ht="12.75" hidden="false" customHeight="false" outlineLevel="0" collapsed="false">
      <c r="E1401" s="6"/>
    </row>
    <row r="1402" customFormat="false" ht="12.75" hidden="false" customHeight="false" outlineLevel="0" collapsed="false">
      <c r="E1402" s="6"/>
    </row>
    <row r="1403" customFormat="false" ht="12.75" hidden="false" customHeight="false" outlineLevel="0" collapsed="false">
      <c r="E1403" s="6"/>
    </row>
    <row r="1404" customFormat="false" ht="12.75" hidden="false" customHeight="false" outlineLevel="0" collapsed="false">
      <c r="E1404" s="6"/>
    </row>
    <row r="1405" customFormat="false" ht="12.75" hidden="false" customHeight="false" outlineLevel="0" collapsed="false">
      <c r="E1405" s="6"/>
    </row>
    <row r="1406" customFormat="false" ht="12.75" hidden="false" customHeight="false" outlineLevel="0" collapsed="false">
      <c r="E1406" s="6"/>
    </row>
    <row r="1407" customFormat="false" ht="12.75" hidden="false" customHeight="false" outlineLevel="0" collapsed="false">
      <c r="E1407" s="6"/>
    </row>
    <row r="1408" customFormat="false" ht="12.75" hidden="false" customHeight="false" outlineLevel="0" collapsed="false">
      <c r="E1408" s="6"/>
    </row>
    <row r="1409" customFormat="false" ht="12.75" hidden="false" customHeight="false" outlineLevel="0" collapsed="false">
      <c r="E1409" s="6"/>
    </row>
    <row r="1410" customFormat="false" ht="12.75" hidden="false" customHeight="false" outlineLevel="0" collapsed="false">
      <c r="E1410" s="6"/>
    </row>
    <row r="1411" customFormat="false" ht="12.75" hidden="false" customHeight="false" outlineLevel="0" collapsed="false">
      <c r="E1411" s="6"/>
    </row>
    <row r="1412" customFormat="false" ht="12.75" hidden="false" customHeight="false" outlineLevel="0" collapsed="false">
      <c r="E1412" s="6"/>
    </row>
    <row r="1413" customFormat="false" ht="12.75" hidden="false" customHeight="false" outlineLevel="0" collapsed="false">
      <c r="E1413" s="6"/>
    </row>
    <row r="1414" customFormat="false" ht="12.75" hidden="false" customHeight="false" outlineLevel="0" collapsed="false">
      <c r="E1414" s="6"/>
    </row>
    <row r="1415" customFormat="false" ht="12.75" hidden="false" customHeight="false" outlineLevel="0" collapsed="false">
      <c r="E1415" s="6"/>
    </row>
    <row r="1416" customFormat="false" ht="12.75" hidden="false" customHeight="false" outlineLevel="0" collapsed="false">
      <c r="E1416" s="6"/>
    </row>
    <row r="1417" customFormat="false" ht="12.75" hidden="false" customHeight="false" outlineLevel="0" collapsed="false">
      <c r="E1417" s="6"/>
    </row>
    <row r="1418" customFormat="false" ht="12.75" hidden="false" customHeight="false" outlineLevel="0" collapsed="false">
      <c r="E1418" s="6"/>
    </row>
    <row r="1419" customFormat="false" ht="12.75" hidden="false" customHeight="false" outlineLevel="0" collapsed="false">
      <c r="E1419" s="6"/>
    </row>
    <row r="1420" customFormat="false" ht="12.75" hidden="false" customHeight="false" outlineLevel="0" collapsed="false">
      <c r="E1420" s="6"/>
    </row>
    <row r="1421" customFormat="false" ht="12.75" hidden="false" customHeight="false" outlineLevel="0" collapsed="false">
      <c r="E1421" s="6"/>
    </row>
    <row r="1422" customFormat="false" ht="12.75" hidden="false" customHeight="false" outlineLevel="0" collapsed="false">
      <c r="E1422" s="6"/>
    </row>
    <row r="1423" customFormat="false" ht="12.75" hidden="false" customHeight="false" outlineLevel="0" collapsed="false">
      <c r="E1423" s="6"/>
    </row>
    <row r="1424" customFormat="false" ht="12.75" hidden="false" customHeight="false" outlineLevel="0" collapsed="false">
      <c r="E1424" s="6"/>
    </row>
    <row r="1425" customFormat="false" ht="12.75" hidden="false" customHeight="false" outlineLevel="0" collapsed="false">
      <c r="E1425" s="6"/>
    </row>
    <row r="1426" customFormat="false" ht="12.75" hidden="false" customHeight="false" outlineLevel="0" collapsed="false">
      <c r="E1426" s="6"/>
    </row>
    <row r="1427" customFormat="false" ht="12.75" hidden="false" customHeight="false" outlineLevel="0" collapsed="false">
      <c r="E1427" s="6"/>
    </row>
    <row r="1428" customFormat="false" ht="12.75" hidden="false" customHeight="false" outlineLevel="0" collapsed="false">
      <c r="E1428" s="6"/>
    </row>
    <row r="1429" customFormat="false" ht="12.75" hidden="false" customHeight="false" outlineLevel="0" collapsed="false">
      <c r="E1429" s="6"/>
    </row>
    <row r="1430" customFormat="false" ht="12.75" hidden="false" customHeight="false" outlineLevel="0" collapsed="false">
      <c r="E1430" s="6"/>
    </row>
    <row r="1431" customFormat="false" ht="12.75" hidden="false" customHeight="false" outlineLevel="0" collapsed="false">
      <c r="E1431" s="6"/>
    </row>
    <row r="1432" customFormat="false" ht="12.75" hidden="false" customHeight="false" outlineLevel="0" collapsed="false">
      <c r="E1432" s="6"/>
    </row>
    <row r="1433" customFormat="false" ht="12.75" hidden="false" customHeight="false" outlineLevel="0" collapsed="false">
      <c r="E1433" s="6"/>
    </row>
    <row r="1434" customFormat="false" ht="12.75" hidden="false" customHeight="false" outlineLevel="0" collapsed="false">
      <c r="E1434" s="6"/>
    </row>
    <row r="1435" customFormat="false" ht="12.75" hidden="false" customHeight="false" outlineLevel="0" collapsed="false">
      <c r="E1435" s="6"/>
    </row>
    <row r="1436" customFormat="false" ht="12.75" hidden="false" customHeight="false" outlineLevel="0" collapsed="false">
      <c r="E1436" s="6"/>
    </row>
    <row r="1437" customFormat="false" ht="12.75" hidden="false" customHeight="false" outlineLevel="0" collapsed="false">
      <c r="E1437" s="6"/>
    </row>
    <row r="1438" customFormat="false" ht="12.75" hidden="false" customHeight="false" outlineLevel="0" collapsed="false">
      <c r="E1438" s="6"/>
    </row>
    <row r="1439" customFormat="false" ht="12.75" hidden="false" customHeight="false" outlineLevel="0" collapsed="false">
      <c r="E1439" s="6"/>
    </row>
    <row r="1440" customFormat="false" ht="12.75" hidden="false" customHeight="false" outlineLevel="0" collapsed="false">
      <c r="E1440" s="6"/>
    </row>
    <row r="1441" customFormat="false" ht="12.75" hidden="false" customHeight="false" outlineLevel="0" collapsed="false">
      <c r="E1441" s="6"/>
    </row>
    <row r="1442" customFormat="false" ht="12.75" hidden="false" customHeight="false" outlineLevel="0" collapsed="false">
      <c r="E1442" s="6"/>
    </row>
    <row r="1443" customFormat="false" ht="12.75" hidden="false" customHeight="false" outlineLevel="0" collapsed="false">
      <c r="E1443" s="6"/>
    </row>
    <row r="1444" customFormat="false" ht="12.75" hidden="false" customHeight="false" outlineLevel="0" collapsed="false">
      <c r="E1444" s="6"/>
    </row>
    <row r="1445" customFormat="false" ht="12.75" hidden="false" customHeight="false" outlineLevel="0" collapsed="false">
      <c r="E1445" s="6"/>
    </row>
    <row r="1446" customFormat="false" ht="12.75" hidden="false" customHeight="false" outlineLevel="0" collapsed="false">
      <c r="E1446" s="6"/>
    </row>
    <row r="1447" customFormat="false" ht="12.75" hidden="false" customHeight="false" outlineLevel="0" collapsed="false">
      <c r="E1447" s="6"/>
    </row>
    <row r="1448" customFormat="false" ht="12.75" hidden="false" customHeight="false" outlineLevel="0" collapsed="false">
      <c r="E1448" s="6"/>
    </row>
    <row r="1449" customFormat="false" ht="12.75" hidden="false" customHeight="false" outlineLevel="0" collapsed="false">
      <c r="E1449" s="6"/>
    </row>
    <row r="1450" customFormat="false" ht="12.75" hidden="false" customHeight="false" outlineLevel="0" collapsed="false">
      <c r="E1450" s="6"/>
    </row>
    <row r="1451" customFormat="false" ht="12.75" hidden="false" customHeight="false" outlineLevel="0" collapsed="false">
      <c r="E1451" s="6"/>
    </row>
    <row r="1452" customFormat="false" ht="12.75" hidden="false" customHeight="false" outlineLevel="0" collapsed="false">
      <c r="E1452" s="6"/>
    </row>
    <row r="1453" customFormat="false" ht="12.75" hidden="false" customHeight="false" outlineLevel="0" collapsed="false">
      <c r="E1453" s="6"/>
    </row>
    <row r="1454" customFormat="false" ht="12.75" hidden="false" customHeight="false" outlineLevel="0" collapsed="false">
      <c r="E1454" s="6"/>
    </row>
    <row r="1455" customFormat="false" ht="12.75" hidden="false" customHeight="false" outlineLevel="0" collapsed="false">
      <c r="E1455" s="6"/>
    </row>
    <row r="1456" customFormat="false" ht="12.75" hidden="false" customHeight="false" outlineLevel="0" collapsed="false">
      <c r="E1456" s="6"/>
    </row>
    <row r="1457" customFormat="false" ht="12.75" hidden="false" customHeight="false" outlineLevel="0" collapsed="false">
      <c r="E1457" s="6"/>
    </row>
    <row r="1458" customFormat="false" ht="12.75" hidden="false" customHeight="false" outlineLevel="0" collapsed="false">
      <c r="E1458" s="6"/>
    </row>
    <row r="1459" customFormat="false" ht="12.75" hidden="false" customHeight="false" outlineLevel="0" collapsed="false">
      <c r="E1459" s="6"/>
    </row>
    <row r="1460" customFormat="false" ht="12.75" hidden="false" customHeight="false" outlineLevel="0" collapsed="false">
      <c r="E1460" s="6"/>
    </row>
    <row r="1461" customFormat="false" ht="12.75" hidden="false" customHeight="false" outlineLevel="0" collapsed="false">
      <c r="E1461" s="6"/>
    </row>
    <row r="1462" customFormat="false" ht="12.75" hidden="false" customHeight="false" outlineLevel="0" collapsed="false">
      <c r="E1462" s="6"/>
    </row>
    <row r="1463" customFormat="false" ht="12.75" hidden="false" customHeight="false" outlineLevel="0" collapsed="false">
      <c r="E1463" s="6"/>
    </row>
    <row r="1464" customFormat="false" ht="12.75" hidden="false" customHeight="false" outlineLevel="0" collapsed="false">
      <c r="E1464" s="6"/>
    </row>
    <row r="1465" customFormat="false" ht="12.75" hidden="false" customHeight="false" outlineLevel="0" collapsed="false">
      <c r="E1465" s="6"/>
    </row>
    <row r="1466" customFormat="false" ht="12.75" hidden="false" customHeight="false" outlineLevel="0" collapsed="false">
      <c r="E1466" s="6"/>
    </row>
    <row r="1467" customFormat="false" ht="12.75" hidden="false" customHeight="false" outlineLevel="0" collapsed="false">
      <c r="E1467" s="6"/>
    </row>
    <row r="1468" customFormat="false" ht="12.75" hidden="false" customHeight="false" outlineLevel="0" collapsed="false">
      <c r="E1468" s="6"/>
    </row>
    <row r="1469" customFormat="false" ht="12.75" hidden="false" customHeight="false" outlineLevel="0" collapsed="false">
      <c r="E1469" s="6"/>
    </row>
    <row r="1470" customFormat="false" ht="12.75" hidden="false" customHeight="false" outlineLevel="0" collapsed="false">
      <c r="E1470" s="6"/>
    </row>
    <row r="1471" customFormat="false" ht="12.75" hidden="false" customHeight="false" outlineLevel="0" collapsed="false">
      <c r="E1471" s="6"/>
    </row>
    <row r="1472" customFormat="false" ht="12.75" hidden="false" customHeight="false" outlineLevel="0" collapsed="false">
      <c r="E1472" s="6"/>
    </row>
    <row r="1473" customFormat="false" ht="12.75" hidden="false" customHeight="false" outlineLevel="0" collapsed="false">
      <c r="E1473" s="6"/>
    </row>
    <row r="1474" customFormat="false" ht="12.75" hidden="false" customHeight="false" outlineLevel="0" collapsed="false">
      <c r="E1474" s="6"/>
    </row>
    <row r="1475" customFormat="false" ht="12.75" hidden="false" customHeight="false" outlineLevel="0" collapsed="false">
      <c r="E1475" s="6"/>
    </row>
    <row r="1476" customFormat="false" ht="12.75" hidden="false" customHeight="false" outlineLevel="0" collapsed="false">
      <c r="E1476" s="6"/>
    </row>
    <row r="1477" customFormat="false" ht="12.75" hidden="false" customHeight="false" outlineLevel="0" collapsed="false">
      <c r="E1477" s="6"/>
    </row>
    <row r="1478" customFormat="false" ht="12.75" hidden="false" customHeight="false" outlineLevel="0" collapsed="false">
      <c r="E1478" s="6"/>
    </row>
    <row r="1479" customFormat="false" ht="12.75" hidden="false" customHeight="false" outlineLevel="0" collapsed="false">
      <c r="E1479" s="6"/>
    </row>
    <row r="1480" customFormat="false" ht="12.75" hidden="false" customHeight="false" outlineLevel="0" collapsed="false">
      <c r="E1480" s="6"/>
    </row>
    <row r="1481" customFormat="false" ht="12.75" hidden="false" customHeight="false" outlineLevel="0" collapsed="false">
      <c r="E1481" s="6"/>
    </row>
    <row r="1482" customFormat="false" ht="12.75" hidden="false" customHeight="false" outlineLevel="0" collapsed="false">
      <c r="E1482" s="6"/>
    </row>
    <row r="1483" customFormat="false" ht="12.75" hidden="false" customHeight="false" outlineLevel="0" collapsed="false">
      <c r="E1483" s="6"/>
    </row>
    <row r="1484" customFormat="false" ht="12.75" hidden="false" customHeight="false" outlineLevel="0" collapsed="false">
      <c r="E1484" s="6"/>
    </row>
    <row r="1485" customFormat="false" ht="12.75" hidden="false" customHeight="false" outlineLevel="0" collapsed="false">
      <c r="E1485" s="6"/>
    </row>
    <row r="1486" customFormat="false" ht="12.75" hidden="false" customHeight="false" outlineLevel="0" collapsed="false">
      <c r="E1486" s="6"/>
    </row>
    <row r="1487" customFormat="false" ht="12.75" hidden="false" customHeight="false" outlineLevel="0" collapsed="false">
      <c r="E1487" s="6"/>
    </row>
    <row r="1488" customFormat="false" ht="12.75" hidden="false" customHeight="false" outlineLevel="0" collapsed="false">
      <c r="E1488" s="6"/>
    </row>
    <row r="1489" customFormat="false" ht="12.75" hidden="false" customHeight="false" outlineLevel="0" collapsed="false">
      <c r="E1489" s="6"/>
    </row>
    <row r="1490" customFormat="false" ht="12.75" hidden="false" customHeight="false" outlineLevel="0" collapsed="false">
      <c r="E1490" s="6"/>
    </row>
    <row r="1491" customFormat="false" ht="12.75" hidden="false" customHeight="false" outlineLevel="0" collapsed="false">
      <c r="E1491" s="6"/>
    </row>
    <row r="1492" customFormat="false" ht="12.75" hidden="false" customHeight="false" outlineLevel="0" collapsed="false">
      <c r="E1492" s="6"/>
    </row>
    <row r="1493" customFormat="false" ht="12.75" hidden="false" customHeight="false" outlineLevel="0" collapsed="false">
      <c r="E1493" s="6"/>
    </row>
    <row r="1494" customFormat="false" ht="12.75" hidden="false" customHeight="false" outlineLevel="0" collapsed="false">
      <c r="E1494" s="6"/>
    </row>
    <row r="1495" customFormat="false" ht="12.75" hidden="false" customHeight="false" outlineLevel="0" collapsed="false">
      <c r="E1495" s="6"/>
    </row>
    <row r="1496" customFormat="false" ht="12.75" hidden="false" customHeight="false" outlineLevel="0" collapsed="false">
      <c r="E1496" s="6"/>
    </row>
    <row r="1497" customFormat="false" ht="12.75" hidden="false" customHeight="false" outlineLevel="0" collapsed="false">
      <c r="E1497" s="6"/>
    </row>
    <row r="1498" customFormat="false" ht="12.75" hidden="false" customHeight="false" outlineLevel="0" collapsed="false">
      <c r="E1498" s="6"/>
    </row>
    <row r="1499" customFormat="false" ht="12.75" hidden="false" customHeight="false" outlineLevel="0" collapsed="false">
      <c r="E1499" s="6"/>
    </row>
    <row r="1500" customFormat="false" ht="12.75" hidden="false" customHeight="false" outlineLevel="0" collapsed="false">
      <c r="E1500" s="6"/>
    </row>
    <row r="1501" customFormat="false" ht="12.75" hidden="false" customHeight="false" outlineLevel="0" collapsed="false">
      <c r="E1501" s="6"/>
    </row>
    <row r="1502" customFormat="false" ht="12.75" hidden="false" customHeight="false" outlineLevel="0" collapsed="false">
      <c r="E1502" s="6"/>
    </row>
    <row r="1503" customFormat="false" ht="12.75" hidden="false" customHeight="false" outlineLevel="0" collapsed="false">
      <c r="E1503" s="6"/>
    </row>
    <row r="1504" customFormat="false" ht="12.75" hidden="false" customHeight="false" outlineLevel="0" collapsed="false">
      <c r="E1504" s="6"/>
    </row>
    <row r="1505" customFormat="false" ht="12.75" hidden="false" customHeight="false" outlineLevel="0" collapsed="false">
      <c r="E1505" s="6"/>
    </row>
    <row r="1506" customFormat="false" ht="12.75" hidden="false" customHeight="false" outlineLevel="0" collapsed="false">
      <c r="E1506" s="6"/>
    </row>
    <row r="1507" customFormat="false" ht="12.75" hidden="false" customHeight="false" outlineLevel="0" collapsed="false">
      <c r="E1507" s="6"/>
    </row>
    <row r="1508" customFormat="false" ht="12.75" hidden="false" customHeight="false" outlineLevel="0" collapsed="false">
      <c r="E1508" s="6"/>
    </row>
    <row r="1509" customFormat="false" ht="12.75" hidden="false" customHeight="false" outlineLevel="0" collapsed="false">
      <c r="E1509" s="6"/>
    </row>
    <row r="1510" customFormat="false" ht="12.75" hidden="false" customHeight="false" outlineLevel="0" collapsed="false">
      <c r="E1510" s="6"/>
    </row>
    <row r="1511" customFormat="false" ht="12.75" hidden="false" customHeight="false" outlineLevel="0" collapsed="false">
      <c r="E1511" s="6"/>
    </row>
    <row r="1512" customFormat="false" ht="12.75" hidden="false" customHeight="false" outlineLevel="0" collapsed="false">
      <c r="E1512" s="6"/>
    </row>
    <row r="1513" customFormat="false" ht="12.75" hidden="false" customHeight="false" outlineLevel="0" collapsed="false">
      <c r="E1513" s="6"/>
    </row>
    <row r="1514" customFormat="false" ht="12.75" hidden="false" customHeight="false" outlineLevel="0" collapsed="false">
      <c r="E1514" s="6"/>
    </row>
    <row r="1515" customFormat="false" ht="12.75" hidden="false" customHeight="false" outlineLevel="0" collapsed="false">
      <c r="E1515" s="6"/>
    </row>
    <row r="1516" customFormat="false" ht="12.75" hidden="false" customHeight="false" outlineLevel="0" collapsed="false">
      <c r="E1516" s="6"/>
    </row>
    <row r="1517" customFormat="false" ht="12.75" hidden="false" customHeight="false" outlineLevel="0" collapsed="false">
      <c r="E1517" s="6"/>
    </row>
    <row r="1518" customFormat="false" ht="12.75" hidden="false" customHeight="false" outlineLevel="0" collapsed="false">
      <c r="E1518" s="6"/>
    </row>
    <row r="1519" customFormat="false" ht="12.75" hidden="false" customHeight="false" outlineLevel="0" collapsed="false">
      <c r="E1519" s="6"/>
    </row>
    <row r="1520" customFormat="false" ht="12.75" hidden="false" customHeight="false" outlineLevel="0" collapsed="false">
      <c r="E1520" s="6"/>
    </row>
    <row r="1521" customFormat="false" ht="12.75" hidden="false" customHeight="false" outlineLevel="0" collapsed="false">
      <c r="E1521" s="6"/>
    </row>
    <row r="1522" customFormat="false" ht="12.75" hidden="false" customHeight="false" outlineLevel="0" collapsed="false">
      <c r="E1522" s="6"/>
    </row>
    <row r="1523" customFormat="false" ht="12.75" hidden="false" customHeight="false" outlineLevel="0" collapsed="false">
      <c r="E1523" s="6"/>
    </row>
    <row r="1524" customFormat="false" ht="12.75" hidden="false" customHeight="false" outlineLevel="0" collapsed="false">
      <c r="E1524" s="6"/>
    </row>
    <row r="1525" customFormat="false" ht="12.75" hidden="false" customHeight="false" outlineLevel="0" collapsed="false">
      <c r="E1525" s="6"/>
    </row>
    <row r="1526" customFormat="false" ht="12.75" hidden="false" customHeight="false" outlineLevel="0" collapsed="false">
      <c r="E1526" s="6"/>
    </row>
    <row r="1527" customFormat="false" ht="12.75" hidden="false" customHeight="false" outlineLevel="0" collapsed="false">
      <c r="E1527" s="6"/>
    </row>
    <row r="1528" customFormat="false" ht="12.75" hidden="false" customHeight="false" outlineLevel="0" collapsed="false">
      <c r="E1528" s="6"/>
    </row>
    <row r="1529" customFormat="false" ht="12.75" hidden="false" customHeight="false" outlineLevel="0" collapsed="false">
      <c r="E1529" s="6"/>
    </row>
    <row r="1530" customFormat="false" ht="12.75" hidden="false" customHeight="false" outlineLevel="0" collapsed="false">
      <c r="E1530" s="6"/>
    </row>
    <row r="1531" customFormat="false" ht="12.75" hidden="false" customHeight="false" outlineLevel="0" collapsed="false">
      <c r="E1531" s="6"/>
    </row>
    <row r="1532" customFormat="false" ht="12.75" hidden="false" customHeight="false" outlineLevel="0" collapsed="false">
      <c r="E1532" s="6"/>
    </row>
    <row r="1533" customFormat="false" ht="12.75" hidden="false" customHeight="false" outlineLevel="0" collapsed="false">
      <c r="E1533" s="6"/>
    </row>
    <row r="1534" customFormat="false" ht="12.75" hidden="false" customHeight="false" outlineLevel="0" collapsed="false">
      <c r="E1534" s="6"/>
    </row>
    <row r="1535" customFormat="false" ht="12.75" hidden="false" customHeight="false" outlineLevel="0" collapsed="false">
      <c r="E1535" s="6"/>
    </row>
    <row r="1536" customFormat="false" ht="12.75" hidden="false" customHeight="false" outlineLevel="0" collapsed="false">
      <c r="E1536" s="6"/>
    </row>
    <row r="1537" customFormat="false" ht="12.75" hidden="false" customHeight="false" outlineLevel="0" collapsed="false">
      <c r="E1537" s="6"/>
    </row>
    <row r="1538" customFormat="false" ht="12.75" hidden="false" customHeight="false" outlineLevel="0" collapsed="false">
      <c r="E1538" s="6"/>
    </row>
    <row r="1539" customFormat="false" ht="12.75" hidden="false" customHeight="false" outlineLevel="0" collapsed="false">
      <c r="E1539" s="6"/>
    </row>
    <row r="1540" customFormat="false" ht="12.75" hidden="false" customHeight="false" outlineLevel="0" collapsed="false">
      <c r="E1540" s="6"/>
    </row>
    <row r="1541" customFormat="false" ht="12.75" hidden="false" customHeight="false" outlineLevel="0" collapsed="false">
      <c r="E1541" s="6"/>
    </row>
    <row r="1542" customFormat="false" ht="12.75" hidden="false" customHeight="false" outlineLevel="0" collapsed="false">
      <c r="E1542" s="6"/>
    </row>
    <row r="1543" customFormat="false" ht="12.75" hidden="false" customHeight="false" outlineLevel="0" collapsed="false">
      <c r="E1543" s="6"/>
    </row>
    <row r="1544" customFormat="false" ht="12.75" hidden="false" customHeight="false" outlineLevel="0" collapsed="false">
      <c r="E1544" s="6"/>
    </row>
    <row r="1545" customFormat="false" ht="12.75" hidden="false" customHeight="false" outlineLevel="0" collapsed="false">
      <c r="E1545" s="6"/>
    </row>
    <row r="1546" customFormat="false" ht="12.75" hidden="false" customHeight="false" outlineLevel="0" collapsed="false">
      <c r="E1546" s="6"/>
    </row>
    <row r="1547" customFormat="false" ht="12.75" hidden="false" customHeight="false" outlineLevel="0" collapsed="false">
      <c r="E1547" s="6"/>
    </row>
    <row r="1548" customFormat="false" ht="12.75" hidden="false" customHeight="false" outlineLevel="0" collapsed="false">
      <c r="E1548" s="6"/>
    </row>
    <row r="1549" customFormat="false" ht="12.75" hidden="false" customHeight="false" outlineLevel="0" collapsed="false">
      <c r="E1549" s="6"/>
    </row>
    <row r="1550" customFormat="false" ht="12.75" hidden="false" customHeight="false" outlineLevel="0" collapsed="false">
      <c r="E1550" s="6"/>
    </row>
    <row r="1551" customFormat="false" ht="12.75" hidden="false" customHeight="false" outlineLevel="0" collapsed="false">
      <c r="E1551" s="6"/>
    </row>
    <row r="1552" customFormat="false" ht="12.75" hidden="false" customHeight="false" outlineLevel="0" collapsed="false">
      <c r="E1552" s="6"/>
    </row>
    <row r="1553" customFormat="false" ht="12.75" hidden="false" customHeight="false" outlineLevel="0" collapsed="false">
      <c r="E1553" s="6"/>
    </row>
    <row r="1554" customFormat="false" ht="12.75" hidden="false" customHeight="false" outlineLevel="0" collapsed="false">
      <c r="E1554" s="6"/>
    </row>
    <row r="1555" customFormat="false" ht="12.75" hidden="false" customHeight="false" outlineLevel="0" collapsed="false">
      <c r="E1555" s="6"/>
    </row>
    <row r="1556" customFormat="false" ht="12.75" hidden="false" customHeight="false" outlineLevel="0" collapsed="false">
      <c r="E1556" s="6"/>
    </row>
    <row r="1557" customFormat="false" ht="12.75" hidden="false" customHeight="false" outlineLevel="0" collapsed="false">
      <c r="E1557" s="6"/>
    </row>
    <row r="1558" customFormat="false" ht="12.75" hidden="false" customHeight="false" outlineLevel="0" collapsed="false">
      <c r="E1558" s="6"/>
    </row>
    <row r="1559" customFormat="false" ht="12.75" hidden="false" customHeight="false" outlineLevel="0" collapsed="false">
      <c r="E1559" s="6"/>
    </row>
    <row r="1560" customFormat="false" ht="12.75" hidden="false" customHeight="false" outlineLevel="0" collapsed="false">
      <c r="E1560" s="6"/>
    </row>
    <row r="1561" customFormat="false" ht="12.75" hidden="false" customHeight="false" outlineLevel="0" collapsed="false">
      <c r="E1561" s="6"/>
    </row>
    <row r="1562" customFormat="false" ht="12.75" hidden="false" customHeight="false" outlineLevel="0" collapsed="false">
      <c r="E1562" s="6"/>
    </row>
    <row r="1563" customFormat="false" ht="12.75" hidden="false" customHeight="false" outlineLevel="0" collapsed="false">
      <c r="E1563" s="6"/>
    </row>
    <row r="1564" customFormat="false" ht="12.75" hidden="false" customHeight="false" outlineLevel="0" collapsed="false">
      <c r="E1564" s="6"/>
    </row>
    <row r="1565" customFormat="false" ht="12.75" hidden="false" customHeight="false" outlineLevel="0" collapsed="false">
      <c r="E1565" s="6"/>
    </row>
    <row r="1566" customFormat="false" ht="12.75" hidden="false" customHeight="false" outlineLevel="0" collapsed="false">
      <c r="E1566" s="6"/>
    </row>
    <row r="1567" customFormat="false" ht="12.75" hidden="false" customHeight="false" outlineLevel="0" collapsed="false">
      <c r="E1567" s="6"/>
    </row>
    <row r="1568" customFormat="false" ht="12.75" hidden="false" customHeight="false" outlineLevel="0" collapsed="false">
      <c r="E1568" s="6"/>
    </row>
    <row r="1569" customFormat="false" ht="12.75" hidden="false" customHeight="false" outlineLevel="0" collapsed="false">
      <c r="E1569" s="6"/>
    </row>
    <row r="1570" customFormat="false" ht="12.75" hidden="false" customHeight="false" outlineLevel="0" collapsed="false">
      <c r="E1570" s="6"/>
    </row>
    <row r="1571" customFormat="false" ht="12.75" hidden="false" customHeight="false" outlineLevel="0" collapsed="false">
      <c r="E1571" s="6"/>
    </row>
    <row r="1572" customFormat="false" ht="12.75" hidden="false" customHeight="false" outlineLevel="0" collapsed="false">
      <c r="E1572" s="6"/>
    </row>
    <row r="1573" customFormat="false" ht="12.75" hidden="false" customHeight="false" outlineLevel="0" collapsed="false">
      <c r="E1573" s="6"/>
    </row>
    <row r="1574" customFormat="false" ht="12.75" hidden="false" customHeight="false" outlineLevel="0" collapsed="false">
      <c r="E1574" s="6"/>
    </row>
    <row r="1575" customFormat="false" ht="12.75" hidden="false" customHeight="false" outlineLevel="0" collapsed="false">
      <c r="E1575" s="6"/>
    </row>
    <row r="1576" customFormat="false" ht="12.75" hidden="false" customHeight="false" outlineLevel="0" collapsed="false">
      <c r="E1576" s="6"/>
    </row>
    <row r="1577" customFormat="false" ht="12.75" hidden="false" customHeight="false" outlineLevel="0" collapsed="false">
      <c r="E1577" s="6"/>
    </row>
    <row r="1578" customFormat="false" ht="12.75" hidden="false" customHeight="false" outlineLevel="0" collapsed="false">
      <c r="E1578" s="6"/>
    </row>
    <row r="1579" customFormat="false" ht="12.75" hidden="false" customHeight="false" outlineLevel="0" collapsed="false">
      <c r="E1579" s="6"/>
    </row>
    <row r="1580" customFormat="false" ht="12.75" hidden="false" customHeight="false" outlineLevel="0" collapsed="false">
      <c r="E1580" s="6"/>
    </row>
    <row r="1581" customFormat="false" ht="12.75" hidden="false" customHeight="false" outlineLevel="0" collapsed="false">
      <c r="E1581" s="6"/>
    </row>
    <row r="1582" customFormat="false" ht="12.75" hidden="false" customHeight="false" outlineLevel="0" collapsed="false">
      <c r="E1582" s="6"/>
    </row>
    <row r="1583" customFormat="false" ht="12.75" hidden="false" customHeight="false" outlineLevel="0" collapsed="false">
      <c r="E1583" s="6"/>
    </row>
    <row r="1584" customFormat="false" ht="12.75" hidden="false" customHeight="false" outlineLevel="0" collapsed="false">
      <c r="E1584" s="6"/>
    </row>
    <row r="1585" customFormat="false" ht="12.75" hidden="false" customHeight="false" outlineLevel="0" collapsed="false">
      <c r="E1585" s="6"/>
    </row>
    <row r="1586" customFormat="false" ht="12.75" hidden="false" customHeight="false" outlineLevel="0" collapsed="false">
      <c r="E1586" s="6"/>
    </row>
    <row r="1587" customFormat="false" ht="12.75" hidden="false" customHeight="false" outlineLevel="0" collapsed="false">
      <c r="E1587" s="6"/>
    </row>
    <row r="1588" customFormat="false" ht="12.75" hidden="false" customHeight="false" outlineLevel="0" collapsed="false">
      <c r="E1588" s="6"/>
    </row>
  </sheetData>
  <mergeCells count="13">
    <mergeCell ref="B85:B86"/>
    <mergeCell ref="E85:E86"/>
    <mergeCell ref="B163:B164"/>
    <mergeCell ref="E163:E164"/>
    <mergeCell ref="B185:B186"/>
    <mergeCell ref="B232:B233"/>
    <mergeCell ref="B250:B251"/>
    <mergeCell ref="E250:E251"/>
    <mergeCell ref="B350:B351"/>
    <mergeCell ref="B419:B420"/>
    <mergeCell ref="B464:B465"/>
    <mergeCell ref="B486:B487"/>
    <mergeCell ref="E486:E48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6T11:03:24Z</dcterms:created>
  <dc:creator>jrios</dc:creator>
  <dc:description/>
  <dc:language>en-US</dc:language>
  <cp:lastModifiedBy>clavarino</cp:lastModifiedBy>
  <dcterms:modified xsi:type="dcterms:W3CDTF">2009-01-26T15:39:23Z</dcterms:modified>
  <cp:revision>0</cp:revision>
  <dc:subject/>
  <dc:title/>
</cp:coreProperties>
</file>